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\Downloads\"/>
    </mc:Choice>
  </mc:AlternateContent>
  <xr:revisionPtr revIDLastSave="0" documentId="13_ncr:1_{828397B0-2DAC-4A18-A584-2978C27C591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arker assoc. GENE feature)" sheetId="1" r:id="rId1"/>
    <sheet name="BLASTn results" sheetId="3" r:id="rId2"/>
  </sheets>
  <calcPr calcId="124519"/>
</workbook>
</file>

<file path=xl/sharedStrings.xml><?xml version="1.0" encoding="utf-8"?>
<sst xmlns="http://schemas.openxmlformats.org/spreadsheetml/2006/main" count="2502" uniqueCount="589">
  <si>
    <t>Query ID</t>
  </si>
  <si>
    <t>Subject ID</t>
  </si>
  <si>
    <t>Scaffold ID</t>
  </si>
  <si>
    <t>Alignment START position in Subject</t>
  </si>
  <si>
    <t>Alignment END position in Subject</t>
  </si>
  <si>
    <t>BLASTn BitScore</t>
  </si>
  <si>
    <t>Alignment Strand Sense</t>
  </si>
  <si>
    <t>Subject Strand Sense</t>
  </si>
  <si>
    <t>Query aligned in same or opposite strand as subject?</t>
  </si>
  <si>
    <t>region</t>
  </si>
  <si>
    <t>gene</t>
  </si>
  <si>
    <t>CDS</t>
  </si>
  <si>
    <t>mRNA</t>
  </si>
  <si>
    <t>exon</t>
  </si>
  <si>
    <t>cDNA_match</t>
  </si>
  <si>
    <t>lnc_RNA</t>
  </si>
  <si>
    <t>transcript</t>
  </si>
  <si>
    <t>CNM-MG-339</t>
  </si>
  <si>
    <t>CNM-MG-347</t>
  </si>
  <si>
    <t>CNM-MG-351</t>
  </si>
  <si>
    <t>CNM-MG-354</t>
  </si>
  <si>
    <t>CNM-MG-367</t>
  </si>
  <si>
    <t>CNM-MG-369#1</t>
  </si>
  <si>
    <t>CNM-MG-369#2</t>
  </si>
  <si>
    <t>CNM-MG-372</t>
  </si>
  <si>
    <t>CNM-MG-384</t>
  </si>
  <si>
    <t>CNM-MG-386</t>
  </si>
  <si>
    <t>CNM-MG-390</t>
  </si>
  <si>
    <t>CNM-MG-402</t>
  </si>
  <si>
    <t>CNM-MG-405</t>
  </si>
  <si>
    <t>CNM-MG-406</t>
  </si>
  <si>
    <t>CNM-MG-407</t>
  </si>
  <si>
    <t>CNM-MG-412</t>
  </si>
  <si>
    <t>CNM-MG-418</t>
  </si>
  <si>
    <t>CNM-MG-421</t>
  </si>
  <si>
    <t>CNM-MG-436</t>
  </si>
  <si>
    <t>CNM-MG-437</t>
  </si>
  <si>
    <t>CNM-MG-444#1</t>
  </si>
  <si>
    <t>CNM-MG-444#2</t>
  </si>
  <si>
    <t>CNM-MG-444#3</t>
  </si>
  <si>
    <t>CNM-MG-455</t>
  </si>
  <si>
    <t>CNM-MG-474#1</t>
  </si>
  <si>
    <t>CNM-MG-474#2</t>
  </si>
  <si>
    <t>CNM-MG-479</t>
  </si>
  <si>
    <t>CNM-MG-487</t>
  </si>
  <si>
    <t>CNM-MG-548</t>
  </si>
  <si>
    <t>HLJN-029</t>
  </si>
  <si>
    <t>Livan04</t>
  </si>
  <si>
    <t>Livan09</t>
  </si>
  <si>
    <t>Livan12</t>
  </si>
  <si>
    <t>Livan15</t>
  </si>
  <si>
    <t>Livan24</t>
  </si>
  <si>
    <t>Livan25</t>
  </si>
  <si>
    <t>Livan30</t>
  </si>
  <si>
    <t>Livan42</t>
  </si>
  <si>
    <t>Livan44</t>
  </si>
  <si>
    <t>Livan51</t>
  </si>
  <si>
    <t>Livan60</t>
  </si>
  <si>
    <t>LvE11X</t>
  </si>
  <si>
    <t>LvE13X</t>
  </si>
  <si>
    <t>LvE16X</t>
  </si>
  <si>
    <t>LvE17X</t>
  </si>
  <si>
    <t>LvE22X</t>
  </si>
  <si>
    <t>LvE26X</t>
  </si>
  <si>
    <t>LvE2X</t>
  </si>
  <si>
    <t>LvE39X</t>
  </si>
  <si>
    <t>LvE40X</t>
  </si>
  <si>
    <t>LvE41X</t>
  </si>
  <si>
    <t>LvE42X</t>
  </si>
  <si>
    <t>LvE43X</t>
  </si>
  <si>
    <t>LvE47X</t>
  </si>
  <si>
    <t>LvE4X</t>
  </si>
  <si>
    <t>LvE54X</t>
  </si>
  <si>
    <t>LvE60</t>
  </si>
  <si>
    <t>LvE65</t>
  </si>
  <si>
    <t>LvE66</t>
  </si>
  <si>
    <t>LvE67</t>
  </si>
  <si>
    <t>LvE6X</t>
  </si>
  <si>
    <t>LvE71</t>
  </si>
  <si>
    <t>LvE72</t>
  </si>
  <si>
    <t>LvE74</t>
  </si>
  <si>
    <t>LvE8X</t>
  </si>
  <si>
    <t>LvIRF-5'UTR</t>
  </si>
  <si>
    <t>Lvan03</t>
  </si>
  <si>
    <t>Lvan08</t>
  </si>
  <si>
    <t>Lvan09</t>
  </si>
  <si>
    <t>Lvan102</t>
  </si>
  <si>
    <t>Lvan104</t>
  </si>
  <si>
    <t>Lvan116</t>
  </si>
  <si>
    <t>Lvan14(B07-1)</t>
  </si>
  <si>
    <t>Lvan183</t>
  </si>
  <si>
    <t>Lvan195</t>
  </si>
  <si>
    <t>Lvan202</t>
  </si>
  <si>
    <t>Lvan204</t>
  </si>
  <si>
    <t>Lvan205</t>
  </si>
  <si>
    <t>Lvan232</t>
  </si>
  <si>
    <t>Lvan25(D09-2)</t>
  </si>
  <si>
    <t>Lvan50</t>
  </si>
  <si>
    <t>Lvan51</t>
  </si>
  <si>
    <t>Lvan59</t>
  </si>
  <si>
    <t>Lvan61</t>
  </si>
  <si>
    <t>Lvan93</t>
  </si>
  <si>
    <t>Lvan96</t>
  </si>
  <si>
    <t>Lvan98</t>
  </si>
  <si>
    <t>Lvan99</t>
  </si>
  <si>
    <t>Pvan0040</t>
  </si>
  <si>
    <t>TUGAPv3-5.271</t>
  </si>
  <si>
    <t>TUGAPv7-9.179</t>
  </si>
  <si>
    <t>TUGAPv7-9.226</t>
  </si>
  <si>
    <t>TUMXLv10.220</t>
  </si>
  <si>
    <t>TUMXLv10.255</t>
  </si>
  <si>
    <t>TUMXLv10.484</t>
  </si>
  <si>
    <t>TUMXLv8.193</t>
  </si>
  <si>
    <t>TUMXLv8.256</t>
  </si>
  <si>
    <t>TUMXLv9.174</t>
  </si>
  <si>
    <t>c1508/f7p10/3225</t>
  </si>
  <si>
    <t>c16138/f14p37/618#1</t>
  </si>
  <si>
    <t>c16138/f14p37/618#10</t>
  </si>
  <si>
    <t>c16138/f14p37/618#11</t>
  </si>
  <si>
    <t>c16138/f14p37/618#12</t>
  </si>
  <si>
    <t>c16138/f14p37/618#13</t>
  </si>
  <si>
    <t>c16138/f14p37/618#14</t>
  </si>
  <si>
    <t>c16138/f14p37/618#15</t>
  </si>
  <si>
    <t>c16138/f14p37/618#16</t>
  </si>
  <si>
    <t>c16138/f14p37/618#17</t>
  </si>
  <si>
    <t>c16138/f14p37/618#18</t>
  </si>
  <si>
    <t>c16138/f14p37/618#19</t>
  </si>
  <si>
    <t>c16138/f14p37/618#2</t>
  </si>
  <si>
    <t>c16138/f14p37/618#3</t>
  </si>
  <si>
    <t>c16138/f14p37/618#4</t>
  </si>
  <si>
    <t>c16138/f14p37/618#5</t>
  </si>
  <si>
    <t>c16138/f14p37/618#6</t>
  </si>
  <si>
    <t>c16138/f14p37/618#7</t>
  </si>
  <si>
    <t>c16138/f14p37/618#8</t>
  </si>
  <si>
    <t>c16138/f14p37/618#9</t>
  </si>
  <si>
    <t>c16716/f1p10/1270</t>
  </si>
  <si>
    <t>c1696/f45p16/834</t>
  </si>
  <si>
    <t>c1849/f45p19/986</t>
  </si>
  <si>
    <t>c1992/f7p4/3244</t>
  </si>
  <si>
    <t>c2358/f24p36/1137</t>
  </si>
  <si>
    <t>c2438/f35p18/1618</t>
  </si>
  <si>
    <t>c7152/f1p0/6395#1a</t>
  </si>
  <si>
    <t>c7152/f1p0/6395#1b</t>
  </si>
  <si>
    <t>c7152/f1p0/6395#1c</t>
  </si>
  <si>
    <t>c7152/f1p0/6395#2a</t>
  </si>
  <si>
    <t>c7152/f1p0/6395#2b</t>
  </si>
  <si>
    <t>c7152/f1p0/6395#2c</t>
  </si>
  <si>
    <t>c7159/f1p2/7187</t>
  </si>
  <si>
    <t>c7160/f1p5/6655</t>
  </si>
  <si>
    <t>c7165/f1p0/7649</t>
  </si>
  <si>
    <t>c7201/f1p1/6803</t>
  </si>
  <si>
    <t>c7202/f1p4/7652</t>
  </si>
  <si>
    <t>NW_020869654.1</t>
  </si>
  <si>
    <t>NW_020870650.1</t>
  </si>
  <si>
    <t>NW_020871068.1</t>
  </si>
  <si>
    <t>NW_020870988.1</t>
  </si>
  <si>
    <t>NW_020872485.1</t>
  </si>
  <si>
    <t>NW_020869429.1</t>
  </si>
  <si>
    <t>NW_020872600.1</t>
  </si>
  <si>
    <t>NW_020869899.1</t>
  </si>
  <si>
    <t>NW_020871047.1</t>
  </si>
  <si>
    <t>NW_020872944.1</t>
  </si>
  <si>
    <t>NW_020869496.1</t>
  </si>
  <si>
    <t>NW_020870029.1</t>
  </si>
  <si>
    <t>NW_020872875.1</t>
  </si>
  <si>
    <t>NW_020872601.1</t>
  </si>
  <si>
    <t>NW_020870376.1</t>
  </si>
  <si>
    <t>NW_020869718.1</t>
  </si>
  <si>
    <t>NW_020870884.1</t>
  </si>
  <si>
    <t>NW_020868474.1</t>
  </si>
  <si>
    <t>NW_020870667.1</t>
  </si>
  <si>
    <t>NW_020868767.1</t>
  </si>
  <si>
    <t>NW_020869502.1</t>
  </si>
  <si>
    <t>NW_020869380.1</t>
  </si>
  <si>
    <t>NW_020869378.1</t>
  </si>
  <si>
    <t>NW_020868919.1</t>
  </si>
  <si>
    <t>NW_020869186.1</t>
  </si>
  <si>
    <t>NW_020870375.1</t>
  </si>
  <si>
    <t>NW_020871694.1</t>
  </si>
  <si>
    <t>NW_020870337.1</t>
  </si>
  <si>
    <t>NW_020870604.1</t>
  </si>
  <si>
    <t>NW_020871130.1</t>
  </si>
  <si>
    <t>NW_020870570.1</t>
  </si>
  <si>
    <t>NW_020869213.1</t>
  </si>
  <si>
    <t>NW_020872788.1</t>
  </si>
  <si>
    <t>NW_020869483.1</t>
  </si>
  <si>
    <t>NW_020869359.1</t>
  </si>
  <si>
    <t>NW_020870429.1</t>
  </si>
  <si>
    <t>NW_020872964.1</t>
  </si>
  <si>
    <t>NW_020869147.1</t>
  </si>
  <si>
    <t>NW_020869841.1</t>
  </si>
  <si>
    <t>NW_020871295.1</t>
  </si>
  <si>
    <t>NW_020869580.1</t>
  </si>
  <si>
    <t>NW_020872707.1</t>
  </si>
  <si>
    <t>NW_020868792.1</t>
  </si>
  <si>
    <t>NW_020870888.1</t>
  </si>
  <si>
    <t>NW_020868865.1</t>
  </si>
  <si>
    <t>NW_020872423.1</t>
  </si>
  <si>
    <t>NW_020869463.1</t>
  </si>
  <si>
    <t>NW_020870796.1</t>
  </si>
  <si>
    <t>NW_020871175.1</t>
  </si>
  <si>
    <t>NW_020872180.1</t>
  </si>
  <si>
    <t>NW_020870928.1</t>
  </si>
  <si>
    <t>NW_020868625.1</t>
  </si>
  <si>
    <t>NW_020871010.1</t>
  </si>
  <si>
    <t>NW_020872933.1</t>
  </si>
  <si>
    <t>NW_020869817.1</t>
  </si>
  <si>
    <t>NW_020870937.1</t>
  </si>
  <si>
    <t>NW_020869604.1</t>
  </si>
  <si>
    <t>NW_020870971.1</t>
  </si>
  <si>
    <t>NW_020869313.1</t>
  </si>
  <si>
    <t>NW_020872607.1</t>
  </si>
  <si>
    <t>NW_020871640.1</t>
  </si>
  <si>
    <t>NW_020872368.1</t>
  </si>
  <si>
    <t>NW_020871340.1</t>
  </si>
  <si>
    <t>NW_020869838.1</t>
  </si>
  <si>
    <t>NW_020871871.1</t>
  </si>
  <si>
    <t>NW_020869830.1</t>
  </si>
  <si>
    <t>NW_020871091.1</t>
  </si>
  <si>
    <t>NW_020870001.1</t>
  </si>
  <si>
    <t>NW_020872722.1</t>
  </si>
  <si>
    <t>NW_020871081.1</t>
  </si>
  <si>
    <t>NW_020872510.1</t>
  </si>
  <si>
    <t>NW_020868350.1</t>
  </si>
  <si>
    <t>NW_020868548.1</t>
  </si>
  <si>
    <t>NW_020870339.1</t>
  </si>
  <si>
    <t>NW_020870897.1</t>
  </si>
  <si>
    <t>NW_020868640.1</t>
  </si>
  <si>
    <t>NW_020871737.1</t>
  </si>
  <si>
    <t>NW_020868493.1</t>
  </si>
  <si>
    <t>NW_020869578.1</t>
  </si>
  <si>
    <t>NW_020871028.1</t>
  </si>
  <si>
    <t>NW_020869666.1</t>
  </si>
  <si>
    <t>NW_020872894.1</t>
  </si>
  <si>
    <t>NW_020872716.1</t>
  </si>
  <si>
    <t>NW_020868911.1</t>
  </si>
  <si>
    <t>NW_020869527.1</t>
  </si>
  <si>
    <t>NW_020870377.1</t>
  </si>
  <si>
    <t>NW_020868569.1</t>
  </si>
  <si>
    <t>NW_020870582.1</t>
  </si>
  <si>
    <t>NW_020870899.1</t>
  </si>
  <si>
    <t>NW_020870901.1</t>
  </si>
  <si>
    <t>NW_020868868.1</t>
  </si>
  <si>
    <t>NW_020869860.1</t>
  </si>
  <si>
    <t>NW_020869552.1</t>
  </si>
  <si>
    <t>NW_020868360.1</t>
  </si>
  <si>
    <t>NW_020871011.1</t>
  </si>
  <si>
    <t>NW_020870069.1</t>
  </si>
  <si>
    <t>NW_020868413.1</t>
  </si>
  <si>
    <t>NW_020871810.1</t>
  </si>
  <si>
    <t>NW_020869673.1</t>
  </si>
  <si>
    <t>NW_020870820.1</t>
  </si>
  <si>
    <t>NW_020868494.1</t>
  </si>
  <si>
    <t>LVANscaffold_223</t>
  </si>
  <si>
    <t>LVANscaffold_3126</t>
  </si>
  <si>
    <t>LVANscaffold_3502</t>
  </si>
  <si>
    <t>LVANscaffold_3430</t>
  </si>
  <si>
    <t>LVANscaffold_564</t>
  </si>
  <si>
    <t>LVANscaffold_2027</t>
  </si>
  <si>
    <t>LVANscaffold_668</t>
  </si>
  <si>
    <t>LVANscaffold_2450</t>
  </si>
  <si>
    <t>LVANscaffold_3484</t>
  </si>
  <si>
    <t>LVANscaffold_978</t>
  </si>
  <si>
    <t>LVANscaffold_2088</t>
  </si>
  <si>
    <t>LVANscaffold_2568</t>
  </si>
  <si>
    <t>LVANscaffold_915</t>
  </si>
  <si>
    <t>LVANscaffold_669</t>
  </si>
  <si>
    <t>LVANscaffold_2880</t>
  </si>
  <si>
    <t>LVANscaffold_2288</t>
  </si>
  <si>
    <t>LVANscaffold_3337</t>
  </si>
  <si>
    <t>LVANscaffold_1168</t>
  </si>
  <si>
    <t>LVANscaffold_3141</t>
  </si>
  <si>
    <t>LVANscaffold_1431</t>
  </si>
  <si>
    <t>LVANscaffold_2093</t>
  </si>
  <si>
    <t>LVANscaffold_1984</t>
  </si>
  <si>
    <t>LVANscaffold_1982</t>
  </si>
  <si>
    <t>LVANscaffold_1569</t>
  </si>
  <si>
    <t>LVANscaffold_1809</t>
  </si>
  <si>
    <t>LVANscaffold_288</t>
  </si>
  <si>
    <t>LVANscaffold_4066</t>
  </si>
  <si>
    <t>LVANscaffold_2845</t>
  </si>
  <si>
    <t>LVANscaffold_3085</t>
  </si>
  <si>
    <t>LVANscaffold_3559</t>
  </si>
  <si>
    <t>LVANscaffold_3054</t>
  </si>
  <si>
    <t>LVANscaffold_1833</t>
  </si>
  <si>
    <t>LVANscaffold_837</t>
  </si>
  <si>
    <t>LVANscaffold_2076</t>
  </si>
  <si>
    <t>LVANscaffold_1965</t>
  </si>
  <si>
    <t>LVANscaffold_2928</t>
  </si>
  <si>
    <t>LVANscaffold_996</t>
  </si>
  <si>
    <t>LVANscaffold_1774</t>
  </si>
  <si>
    <t>LVANscaffold_2399</t>
  </si>
  <si>
    <t>LVANscaffold_3707</t>
  </si>
  <si>
    <t>LVANscaffold_2163</t>
  </si>
  <si>
    <t>LVANscaffold_764</t>
  </si>
  <si>
    <t>LVANscaffold_1454</t>
  </si>
  <si>
    <t>LVANscaffold_3340</t>
  </si>
  <si>
    <t>LVANscaffold_152</t>
  </si>
  <si>
    <t>LVANscaffold_508</t>
  </si>
  <si>
    <t>LVANscaffold_2058</t>
  </si>
  <si>
    <t>LVANscaffold_3258</t>
  </si>
  <si>
    <t>LVANscaffold_36</t>
  </si>
  <si>
    <t>LVANscaffold_4505</t>
  </si>
  <si>
    <t>LVANscaffold_3377</t>
  </si>
  <si>
    <t>LVANscaffold_1303</t>
  </si>
  <si>
    <t>LVANscaffold_3450</t>
  </si>
  <si>
    <t>LVANscaffold_968</t>
  </si>
  <si>
    <t>LVANscaffold_2377</t>
  </si>
  <si>
    <t>LVANscaffold_3385</t>
  </si>
  <si>
    <t>LVANscaffold_2185</t>
  </si>
  <si>
    <t>LVANscaffold_3415</t>
  </si>
  <si>
    <t>LVANscaffold_1923</t>
  </si>
  <si>
    <t>LVANscaffold_674</t>
  </si>
  <si>
    <t>LVANscaffold_4017</t>
  </si>
  <si>
    <t>LVANscaffold_4676</t>
  </si>
  <si>
    <t>LVANscaffold_3748</t>
  </si>
  <si>
    <t>LVANscaffold_2396</t>
  </si>
  <si>
    <t>LVANscaffold_4225</t>
  </si>
  <si>
    <t>LVANscaffold_2389</t>
  </si>
  <si>
    <t>LVANscaffold_3523</t>
  </si>
  <si>
    <t>LVANscaffold_2542</t>
  </si>
  <si>
    <t>LVANscaffold_778</t>
  </si>
  <si>
    <t>LVANscaffold_3514</t>
  </si>
  <si>
    <t>LVANscaffold_587</t>
  </si>
  <si>
    <t>LVANscaffold_1056</t>
  </si>
  <si>
    <t>LVANscaffold_1234</t>
  </si>
  <si>
    <t>LVANscaffold_2847</t>
  </si>
  <si>
    <t>LVANscaffold_3349</t>
  </si>
  <si>
    <t>LVANscaffold_1317</t>
  </si>
  <si>
    <t>LVANscaffold_4104</t>
  </si>
  <si>
    <t>LVANscaffold_1185</t>
  </si>
  <si>
    <t>LVANscaffold_2161</t>
  </si>
  <si>
    <t>LVANscaffold_3467</t>
  </si>
  <si>
    <t>LVANscaffold_2240</t>
  </si>
  <si>
    <t>LVANscaffold_932</t>
  </si>
  <si>
    <t>LVANscaffold_772</t>
  </si>
  <si>
    <t>LVANscaffold_1561</t>
  </si>
  <si>
    <t>LVANscaffold_2115</t>
  </si>
  <si>
    <t>LVANscaffold_2881</t>
  </si>
  <si>
    <t>LVANscaffold_1253</t>
  </si>
  <si>
    <t>LVANscaffold_3065</t>
  </si>
  <si>
    <t>LVANscaffold_3350</t>
  </si>
  <si>
    <t>LVANscaffold_3352</t>
  </si>
  <si>
    <t>LVANscaffold_1522</t>
  </si>
  <si>
    <t>LVANscaffold_2415</t>
  </si>
  <si>
    <t>LVANscaffold_2138</t>
  </si>
  <si>
    <t>LVANscaffold_1065</t>
  </si>
  <si>
    <t>LVANscaffold_3451</t>
  </si>
  <si>
    <t>LVANscaffold_2603</t>
  </si>
  <si>
    <t>LVANscaffold_1112</t>
  </si>
  <si>
    <t>LVANscaffold_4170</t>
  </si>
  <si>
    <t>LVANscaffold_2247</t>
  </si>
  <si>
    <t>LVANscaffold_328</t>
  </si>
  <si>
    <t>LVANscaffold_1186</t>
  </si>
  <si>
    <t>Not assigned</t>
  </si>
  <si>
    <t>LG42</t>
  </si>
  <si>
    <t>LG37</t>
  </si>
  <si>
    <t>LG32</t>
  </si>
  <si>
    <t>LG40</t>
  </si>
  <si>
    <t>LG36</t>
  </si>
  <si>
    <t>LG26</t>
  </si>
  <si>
    <t>LG43</t>
  </si>
  <si>
    <t>LG28</t>
  </si>
  <si>
    <t>LG34</t>
  </si>
  <si>
    <t>LG1</t>
  </si>
  <si>
    <t>LG44</t>
  </si>
  <si>
    <t>LG4</t>
  </si>
  <si>
    <t>LG15</t>
  </si>
  <si>
    <t>LG23</t>
  </si>
  <si>
    <t>LG13</t>
  </si>
  <si>
    <t>LG12</t>
  </si>
  <si>
    <t>LG9</t>
  </si>
  <si>
    <t>LG16</t>
  </si>
  <si>
    <t>LG20</t>
  </si>
  <si>
    <t>LG39</t>
  </si>
  <si>
    <t>LG30</t>
  </si>
  <si>
    <t>LG24</t>
  </si>
  <si>
    <t>LG11</t>
  </si>
  <si>
    <t>LG7</t>
  </si>
  <si>
    <t>LG33</t>
  </si>
  <si>
    <t>LG38</t>
  </si>
  <si>
    <t>LG29</t>
  </si>
  <si>
    <t>LG27</t>
  </si>
  <si>
    <t>LG41</t>
  </si>
  <si>
    <t>LG25</t>
  </si>
  <si>
    <t>LG19</t>
  </si>
  <si>
    <t>LG2</t>
  </si>
  <si>
    <t>LG14</t>
  </si>
  <si>
    <t>+</t>
  </si>
  <si>
    <t>-</t>
  </si>
  <si>
    <t>Same</t>
  </si>
  <si>
    <t>Opposite</t>
  </si>
  <si>
    <t>121046..130673</t>
  </si>
  <si>
    <t>20311..28718</t>
  </si>
  <si>
    <t>957021..968333</t>
  </si>
  <si>
    <t>354391..357290</t>
  </si>
  <si>
    <t>909602..912315</t>
  </si>
  <si>
    <t>524837..530702</t>
  </si>
  <si>
    <t>107795..132975</t>
  </si>
  <si>
    <t>89780..99045</t>
  </si>
  <si>
    <t>453..23826</t>
  </si>
  <si>
    <t>152863..162468</t>
  </si>
  <si>
    <t>332341..333428</t>
  </si>
  <si>
    <t>644409..650412</t>
  </si>
  <si>
    <t>37661..47559</t>
  </si>
  <si>
    <t>138212..166835</t>
  </si>
  <si>
    <t>199313..208265</t>
  </si>
  <si>
    <t>5426..6626</t>
  </si>
  <si>
    <t>16181..17727</t>
  </si>
  <si>
    <t>123198..124465</t>
  </si>
  <si>
    <t>250553..261963</t>
  </si>
  <si>
    <t>124076..126115; 122536..132948</t>
  </si>
  <si>
    <t>484509..489494</t>
  </si>
  <si>
    <t>2566..150101</t>
  </si>
  <si>
    <t>31486..39278</t>
  </si>
  <si>
    <t>123230..153170</t>
  </si>
  <si>
    <t>535800..599488</t>
  </si>
  <si>
    <t>122695..146762</t>
  </si>
  <si>
    <t>478012..479157</t>
  </si>
  <si>
    <t>75732..93473</t>
  </si>
  <si>
    <t>335214..336299</t>
  </si>
  <si>
    <t>231200..238467</t>
  </si>
  <si>
    <t>460214..466171</t>
  </si>
  <si>
    <t>126244..132921</t>
  </si>
  <si>
    <t>1375731..1398264</t>
  </si>
  <si>
    <t>345971..349018</t>
  </si>
  <si>
    <t>553561..643927</t>
  </si>
  <si>
    <t>76731..101016</t>
  </si>
  <si>
    <t>286861..290417</t>
  </si>
  <si>
    <t>407789..412413</t>
  </si>
  <si>
    <t>91999..103555</t>
  </si>
  <si>
    <t>471263..492415</t>
  </si>
  <si>
    <t>442538..449234</t>
  </si>
  <si>
    <t>847755..853228</t>
  </si>
  <si>
    <t>729252..743703</t>
  </si>
  <si>
    <t>67653..76971</t>
  </si>
  <si>
    <t>334268..380392</t>
  </si>
  <si>
    <t>253243..358949</t>
  </si>
  <si>
    <t>1587294..1608497</t>
  </si>
  <si>
    <t>310189..321069</t>
  </si>
  <si>
    <t>208860..212003</t>
  </si>
  <si>
    <t>237472..239155</t>
  </si>
  <si>
    <t>211365..224927</t>
  </si>
  <si>
    <t>76091..92135</t>
  </si>
  <si>
    <t>337393..348162</t>
  </si>
  <si>
    <t>225619..255335</t>
  </si>
  <si>
    <t>144846..148239</t>
  </si>
  <si>
    <t>126875..136856</t>
  </si>
  <si>
    <t>20286..22872</t>
  </si>
  <si>
    <t>506397..514772</t>
  </si>
  <si>
    <t>611084..629444</t>
  </si>
  <si>
    <t>384049..419756</t>
  </si>
  <si>
    <t>862573..896512</t>
  </si>
  <si>
    <t>ID=gene-LOC113811552;Dbxref=GeneID:113811552;Name=LOC113811552;gbkey=Gene;gene=LOC113811552;gene_biotype=protein_coding</t>
  </si>
  <si>
    <t>ID=gene-LOC113824064;Dbxref=GeneID:113824064;Name=LOC113824064;gbkey=Gene;gene=LOC113824064;gene_biotype=protein_coding</t>
  </si>
  <si>
    <t>ID=gene-LOC113823343;Dbxref=GeneID:113823343;Name=LOC113823343;gbkey=Gene;gene=LOC113823343;gene_biotype=protein_coding</t>
  </si>
  <si>
    <t>ID=gene-LOC113829131;Dbxref=GeneID:113829131;Name=LOC113829131;gbkey=Gene;gene=LOC113829131;gene_biotype=protein_coding;partial=true;start_range=.,354391</t>
  </si>
  <si>
    <t>ID=gene-LOC113809502;Dbxref=GeneID:113809502;Name=LOC113809502;gbkey=Gene;gene=LOC113809502;gene_biotype=protein_coding;partial=true;start_range=.,909602</t>
  </si>
  <si>
    <t>ID=gene-LOC113813705;Dbxref=GeneID:113813705;Name=LOC113813705;gbkey=Gene;gene=LOC113813705;gene_biotype=protein_coding;partial=true;start_range=.,524837</t>
  </si>
  <si>
    <t>ID=gene-LOC113823934;Dbxref=GeneID:113823934;Name=LOC113823934;gbkey=Gene;gene=LOC113823934;gene_biotype=protein_coding</t>
  </si>
  <si>
    <t>ID=gene-LOC113802691;Dbxref=GeneID:113802691;Name=LOC113802691;gbkey=Gene;gene=LOC113802691;gene_biotype=protein_coding;partial=true;start_range=.,89780</t>
  </si>
  <si>
    <t>ID=gene-LOC113810130;Dbxref=GeneID:113810130;Name=LOC113810130;gbkey=Gene;gene=LOC113810130;gene_biotype=protein_coding;partial=true;start_range=.,453</t>
  </si>
  <si>
    <t>ID=gene-LOC113814902;Dbxref=GeneID:113814902;Name=LOC113814902;gbkey=Gene;gene=LOC113814902;gene_biotype=protein_coding</t>
  </si>
  <si>
    <t>ID=gene-LOC113802172;Dbxref=GeneID:113802172;Name=LOC113802172;gbkey=Gene;gene=LOC113802172;gene_biotype=protein_coding</t>
  </si>
  <si>
    <t>ID=gene-LOC113830050;Dbxref=GeneID:113830050;Name=LOC113830050;gbkey=Gene;gene=LOC113830050;gene_biotype=protein_coding</t>
  </si>
  <si>
    <t>ID=gene-LOC113818188;Dbxref=GeneID:113818188;Name=LOC113818188;gbkey=Gene;gene=LOC113818188;gene_biotype=protein_coding</t>
  </si>
  <si>
    <t>ID=gene-LOC113822491;Dbxref=GeneID:113822491;Name=LOC113822491;gbkey=Gene;gene=LOC113822491;gene_biotype=protein_coding</t>
  </si>
  <si>
    <t>ID=gene-LOC113820665;Dbxref=GeneID:113820665;Name=LOC113820665;gbkey=Gene;gene=LOC113820665;gene_biotype=protein_coding</t>
  </si>
  <si>
    <t>ID=gene-LOC113803502;Dbxref=GeneID:113803502;Name=LOC113803502;gbkey=Gene;gene=LOC113803502;gene_biotype=lncRNA</t>
  </si>
  <si>
    <t>ID=gene-LOC113803501;Dbxref=GeneID:113803501;Name=LOC113803501;gbkey=Gene;gene=LOC113803501;gene_biotype=lncRNA</t>
  </si>
  <si>
    <t>ID=gene-LOC113810214;Dbxref=GeneID:113810214;Name=LOC113810214;gbkey=Gene;gene=LOC113810214;gene_biotype=lncRNA</t>
  </si>
  <si>
    <t>ID=gene-LOC113809019;Dbxref=GeneID:113809019;Name=LOC113809019;gbkey=Gene;gene=LOC113809019;gene_biotype=protein_coding</t>
  </si>
  <si>
    <t>ID=gene-LOC113808997;Dbxref=GeneID:113808997;Name=LOC113808997;gbkey=Gene;gene=LOC113808997;gene_biotype=protein_coding</t>
  </si>
  <si>
    <t>ID=gene-LOC113804840;Dbxref=GeneID:113804840;Name=LOC113804840;gbkey=Gene;gene=LOC113804840;gene_biotype=protein_coding</t>
  </si>
  <si>
    <t>ID=gene-LOC113807395;Dbxref=GeneID:113807395;Name=LOC113807395;gbkey=Gene;gene=LOC113807395;gene_biotype=protein_coding;partial=true</t>
  </si>
  <si>
    <t>ID=gene-LOC113818172;Dbxref=GeneID:113818172;Name=LOC113818172;gbkey=Gene;gene=LOC113818172;gene_biotype=protein_coding</t>
  </si>
  <si>
    <t>ID=gene-LOC113817866;Dbxref=GeneID:113817866;Name=LOC113817866;gbkey=Gene;gene=LOC113817866;gene_biotype=protein_coding</t>
  </si>
  <si>
    <t>ID=gene-LOC113807668;Dbxref=GeneID:113807668;Name=LOC113807668;gbkey=Gene;gene=LOC113807668;gene_biotype=lncRNA</t>
  </si>
  <si>
    <t>ID=gene-LOC113800934;Dbxref=GeneID:113800934;Name=LOC113800934;gbkey=Gene;gene=LOC113800934;gene_biotype=protein_coding</t>
  </si>
  <si>
    <t>ID=gene-LOC113818723;Dbxref=GeneID:113818723;Name=LOC113818723;gbkey=Gene;gene=LOC113818723;gene_biotype=protein_coding</t>
  </si>
  <si>
    <t>ID=gene-LOC113802830;Dbxref=GeneID:113802830;Name=LOC113802830;gbkey=Gene;gene=LOC113802830;gene_biotype=protein_coding;partial=true;start_range=.,75732</t>
  </si>
  <si>
    <t>ID=gene-LOC113802174;Dbxref=GeneID:113802174;Name=LOC113802174;gbkey=Gene;gene=LOC113802174;gene_biotype=protein_coding</t>
  </si>
  <si>
    <t>ID=gene-LOC113810970;Dbxref=GeneID:113810970;Name=LOC113810970;gbkey=Gene;gene=LOC113810970;gene_biotype=protein_coding</t>
  </si>
  <si>
    <t>ID=gene-LOC113800316;Dbxref=GeneID:113800316;Name=LOC113800316;gbkey=Gene;gene=LOC113800316;gene_biotype=protein_coding</t>
  </si>
  <si>
    <t>ID=gene-LOC113803693;Dbxref=GeneID:113803693;Name=LOC113803693;gbkey=Gene;gene=LOC113803693;gene_biotype=protein_coding</t>
  </si>
  <si>
    <t>ID=gene-LOC113822621;Dbxref=GeneID:113822621;Name=LOC113822621;gbkey=Gene;gene=LOC113822621;gene_biotype=protein_coding</t>
  </si>
  <si>
    <t>ID=gene-LOC113809836;Dbxref=GeneID:113809836;Name=LOC113809836;gbkey=Gene;gene=LOC113809836;gene_biotype=protein_coding</t>
  </si>
  <si>
    <t>ID=gene-LOC113821803;Dbxref=GeneID:113821803;Name=LOC113821803;gbkey=Gene;gene=LOC113821803;gene_biotype=lncRNA</t>
  </si>
  <si>
    <t>ID=gene-LOC113811151;Dbxref=GeneID:113811151;Name=LOC113811151;gbkey=Gene;gene=LOC113811151;gene_biotype=protein_coding</t>
  </si>
  <si>
    <t>ID=gene-LOC113823218;Dbxref=GeneID:113823218;Name=LOC113823218;gbkey=Gene;gene=LOC113823218;gene_biotype=protein_coding</t>
  </si>
  <si>
    <t>ID=gene-LOC113823690;Dbxref=GeneID:113823690;Name=LOC113823690;gbkey=Gene;gene=LOC113823690;gene_biotype=protein_coding</t>
  </si>
  <si>
    <t>ID=gene-LOC113813053;Dbxref=GeneID:113813053;Name=LOC113813053;gbkey=Gene;gene=LOC113813053;gene_biotype=protein_coding</t>
  </si>
  <si>
    <t>ID=gene-LOC113814570;Dbxref=GeneID:113814570;Name=LOC113814570;gbkey=Gene;gene=LOC113814570;gene_biotype=protein_coding</t>
  </si>
  <si>
    <t>ID=gene-LOC113829287;Dbxref=GeneID:113829287;Name=LOC113829287;gbkey=Gene;gene=LOC113829287;gene_biotype=protein_coding</t>
  </si>
  <si>
    <t>ID=gene-LOC113803948;Dbxref=GeneID:113803948;Name=LOC113803948;gbkey=Gene;gene=LOC113803948;gene_biotype=protein_coding</t>
  </si>
  <si>
    <t>ID=gene-LOC113817888;Dbxref=GeneID:113817888;Name=LOC113817888;gbkey=Gene;gene=LOC113817888;gene_biotype=protein_coding</t>
  </si>
  <si>
    <t>ID=gene-LOC113822653;Dbxref=GeneID:113822653;Name=LOC113822653;gbkey=Gene;gene=LOC113822653;gene_biotype=protein_coding</t>
  </si>
  <si>
    <t>ID=gene-LOC113829845;Dbxref=GeneID:113829845;Name=LOC113829845;gbkey=Gene;gene=LOC113829845;gene_biotype=protein_coding;partial=true</t>
  </si>
  <si>
    <t>ID=gene-LOC113804688;Dbxref=GeneID:113804688;Name=LOC113804688;gbkey=Gene;gene=LOC113804688;gene_biotype=protein_coding</t>
  </si>
  <si>
    <t>ID=gene-LOC113810398;Dbxref=GeneID:113810398;Name=LOC113810398;gbkey=Gene;gene=LOC113810398;gene_biotype=protein_coding</t>
  </si>
  <si>
    <t>ID=gene-LOC113823203;Dbxref=GeneID:113823203;Name=LOC113823203;gbkey=Gene;gene=LOC113823203;gene_biotype=protein_coding</t>
  </si>
  <si>
    <t>ID=gene-LOC113819878;Dbxref=GeneID:113819878;Name=LOC113819878;gbkey=Gene;gene=LOC113819878;gene_biotype=protein_coding;partial=true;start_range=.,208860</t>
  </si>
  <si>
    <t>ID=gene-LOC113822668;Dbxref=GeneID:113822668;Name=LOC113822668;gbkey=Gene;gene=LOC113822668;gene_biotype=protein_coding</t>
  </si>
  <si>
    <t>ID=gene-LOC113822663;Dbxref=GeneID:113822663;Name=LOC113822663;gbkey=Gene;gene=LOC113822663;gene_biotype=protein_coding</t>
  </si>
  <si>
    <t>ID=gene-LOC113822666;Dbxref=GeneID:113822666;Name=LOC113822666;gbkey=Gene;gene=LOC113822666;gene_biotype=lncRNA</t>
  </si>
  <si>
    <t>ID=gene-LOC113822669;Dbxref=GeneID:113822669;Name=LOC113822669;gbkey=Gene;gene=LOC113822669;gene_biotype=protein_coding</t>
  </si>
  <si>
    <t>ID=gene-LOC113804381;Dbxref=GeneID:113804381;Name=LOC113804381;gbkey=Gene;gene=LOC113804381;gene_biotype=lncRNA</t>
  </si>
  <si>
    <t>ID=gene-LOC113813338;Dbxref=GeneID:113813338;Name=LOC113813338;gbkey=Gene;gene=LOC113813338;gene_biotype=protein_coding</t>
  </si>
  <si>
    <t>ID=gene-LOC113810752;Dbxref=GeneID:113810752;Name=LOC113810752;gbkey=Gene;gene=LOC113810752;gene_biotype=protein_coding</t>
  </si>
  <si>
    <t>ID=gene-LOC113823719;Dbxref=GeneID:113823719;Name=LOC113823719;gbkey=Gene;gene=LOC113823719;gene_biotype=protein_coding</t>
  </si>
  <si>
    <t>ID=gene-LOC113826785;Dbxref=GeneID:113826785;Name=LOC113826785;gbkey=Gene;gene=LOC113826785;gene_biotype=protein_coding</t>
  </si>
  <si>
    <t>ID=gene-LOC113811701;Dbxref=GeneID:113811701;Name=LOC113811701;gbkey=Gene;gene=LOC113811701;gene_biotype=protein_coding</t>
  </si>
  <si>
    <t>ID=gene-LOC113822045;Dbxref=GeneID:113822045;Name=LOC113822045;gbkey=Gene;gene=LOC113822045;gene_biotype=protein_coding</t>
  </si>
  <si>
    <t>ID=gene-LOC113817378;Dbxref=GeneID:113817378;Name=LOC113817378;gbkey=Gene;gene=LOC113817378;gene_biotype=protein_coding</t>
  </si>
  <si>
    <t>uncharacterized LOC113811552</t>
  </si>
  <si>
    <t>uncharacterized LOC113824064, transcript variant X3 ; uncharacterized LOC113824064, transcript variant X1 ; uncharacterized LOC113824064, transcript variant X2</t>
  </si>
  <si>
    <t>sorting and assembly machinery component 50 homolog, transcript variant X1 ; sorting and assembly machinery component 50 homolog, transcript variant X2</t>
  </si>
  <si>
    <t>ubiquitin-conjugating enzyme E2-17 kDa</t>
  </si>
  <si>
    <t>polyadenylate-binding protein 4-like</t>
  </si>
  <si>
    <t>ubiquitin-conjugating enzyme E2 R2-like</t>
  </si>
  <si>
    <t>hemocyte protein-glutamine gamma-glutamyltransferase-like</t>
  </si>
  <si>
    <t>endoplasmic reticulum lectin 1-like</t>
  </si>
  <si>
    <t>cytoplasmic aconitate hydratase-like</t>
  </si>
  <si>
    <t>prefoldin subunit 3-like</t>
  </si>
  <si>
    <t>uncharacterized LOC113802172, transcript variant X1 ; uncharacterized LOC113802172, transcript variant X2</t>
  </si>
  <si>
    <t>uncharacterized LOC113830050</t>
  </si>
  <si>
    <t>uncharacterized protein F21D5.5-like, transcript variant X1 ; uncharacterized protein F21D5.5-like, transcript variant X2 ; uncharacterized protein F21D5.5-like, transcript variant X4 ; uncharacterized protein F21D5.5-like, transcript variant X3</t>
  </si>
  <si>
    <t>eukaryotic peptide chain release factor subunit 1, transcript variant X2 ; eukaryotic peptide chain release factor subunit 1, transcript variant X1 ; eukaryotic peptide chain release factor subunit 1, transcript variant X3</t>
  </si>
  <si>
    <t>serine/arginine repetitive matrix protein 2-like</t>
  </si>
  <si>
    <t>transmembrane emp24 domain-containing protein 7-like</t>
  </si>
  <si>
    <t>penaeidin-3a-like ; uncharacterized LOC113808996, transcript variant X2</t>
  </si>
  <si>
    <t>vascular endothelial growth factor D-like</t>
  </si>
  <si>
    <t>titin homolog</t>
  </si>
  <si>
    <t>ribonuclease H1-like</t>
  </si>
  <si>
    <t>receptor-type tyrosine-protein phosphatase T-like</t>
  </si>
  <si>
    <t>dedicator of cytokinesis protein 7-like, transcript variant X1 ; dedicator of cytokinesis protein 7-like, transcript variant X2 ; dedicator of cytokinesis protein 7-like, transcript variant X3</t>
  </si>
  <si>
    <t>uncharacterized LOC113818723</t>
  </si>
  <si>
    <t>inverted formin-2-like</t>
  </si>
  <si>
    <t>uncharacterized LOC113802174</t>
  </si>
  <si>
    <t>prostaglandin G/H synthase 2-like</t>
  </si>
  <si>
    <t>trimethyllysine dioxygenase, mitochondrial-like</t>
  </si>
  <si>
    <t>uncharacterized LOC113803693</t>
  </si>
  <si>
    <t>mediator of DNA damage checkpoint protein 1-like</t>
  </si>
  <si>
    <t>notch-regulated ankyrin repeat-containing protein-like</t>
  </si>
  <si>
    <t>beta-1,4-galactosyltransferase 7-like</t>
  </si>
  <si>
    <t>uncharacterized LOC113823218</t>
  </si>
  <si>
    <t>sorbitol dehydrogenase-like</t>
  </si>
  <si>
    <t>26S proteasome regulatory subunit 6B-like</t>
  </si>
  <si>
    <t>serine protease inhibitor I/II-like</t>
  </si>
  <si>
    <t>60S acidic ribosomal protein P0-like</t>
  </si>
  <si>
    <t>neuroparsin-A-like</t>
  </si>
  <si>
    <t>ATP-dependent Clp protease ATP-binding subunit clpX-like, mitochondrial</t>
  </si>
  <si>
    <t>peptidyl-prolyl cis-trans isomerase sig-7-like</t>
  </si>
  <si>
    <t>uncharacterized LOC113829845</t>
  </si>
  <si>
    <t>serine/threonine-protein kinase DCLK1-like, transcript variant X1 ; serine/threonine-protein kinase DCLK1-like, transcript variant X3 ; serine/threonine-protein kinase DCLK1-like, transcript variant X4 ; serine/threonine-protein kinase DCLK1-like, transcript variant X7 ; serine/threonine-protein kinase DCLK1-like, transcript variant X8 ; serine/threonine-protein kinase DCLK1-like, transcript variant X2</t>
  </si>
  <si>
    <t>uncharacterized LOC113810398</t>
  </si>
  <si>
    <t>fanconi-associated nuclease 1-like</t>
  </si>
  <si>
    <t>ceramide synthase 6-like</t>
  </si>
  <si>
    <t>atherin-like</t>
  </si>
  <si>
    <t>uncharacterized LOC113822663</t>
  </si>
  <si>
    <t>translation initiation factor IF-2-like</t>
  </si>
  <si>
    <t>ubiquitin-conjugating enzyme E2 D2B-like</t>
  </si>
  <si>
    <t>cytochrome c oxidase subunit 7A2, mitochondrial-like</t>
  </si>
  <si>
    <t>gamma-interferon-inducible lysosomal thiol reductase-like</t>
  </si>
  <si>
    <t>uncharacterized LOC113826785</t>
  </si>
  <si>
    <t>ring canal kelch homolog</t>
  </si>
  <si>
    <t>RAB6A-GEF complex partner protein 1-like, transcript variant X1 ; RAB6A-GEF complex partner protein 1-like, transcript variant X2</t>
  </si>
  <si>
    <t>uncharacterized LOC113817378</t>
  </si>
  <si>
    <t>Identity (%)</t>
  </si>
  <si>
    <t>Alignment Length</t>
  </si>
  <si>
    <t>Mismatches</t>
  </si>
  <si>
    <t>Gap Openings</t>
  </si>
  <si>
    <t>Query Start Position</t>
  </si>
  <si>
    <t>Query End Position</t>
  </si>
  <si>
    <t>Subject Start Position</t>
  </si>
  <si>
    <t>Subject End Position</t>
  </si>
  <si>
    <t>E-value</t>
  </si>
  <si>
    <t>Bit Score</t>
  </si>
  <si>
    <t>Number of Features found (per type)</t>
  </si>
  <si>
    <t>region (scaffold)</t>
  </si>
  <si>
    <r>
      <t xml:space="preserve">Linkage Group (Zhang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, 2019)</t>
    </r>
  </si>
  <si>
    <t>Marker &amp; Feature Overlap Length (bp)</t>
  </si>
  <si>
    <t>Feature Type</t>
  </si>
  <si>
    <t>Feature START position</t>
  </si>
  <si>
    <t>Feature END position</t>
  </si>
  <si>
    <t>Associated Gene Feature(s)</t>
  </si>
  <si>
    <t>Interval of found Gene Feature(s)</t>
  </si>
  <si>
    <t>mRNA product(s) found in gene(s)</t>
  </si>
  <si>
    <r>
      <rPr>
        <b/>
        <sz val="12"/>
        <rFont val="Calibri"/>
        <family val="2"/>
        <scheme val="minor"/>
      </rPr>
      <t>Supplementary Table 4.</t>
    </r>
    <r>
      <rPr>
        <sz val="12"/>
        <rFont val="Calibri"/>
        <family val="2"/>
        <scheme val="minor"/>
      </rPr>
      <t xml:space="preserve"> Genomic information on the 135 analyzed markers for </t>
    </r>
    <r>
      <rPr>
        <i/>
        <sz val="12"/>
        <rFont val="Calibri"/>
        <family val="2"/>
        <scheme val="minor"/>
      </rPr>
      <t>Penaeus vannamei</t>
    </r>
    <r>
      <rPr>
        <sz val="12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37"/>
  <sheetViews>
    <sheetView tabSelected="1" zoomScale="85" zoomScaleNormal="85" workbookViewId="0">
      <selection sqref="A1:I1"/>
    </sheetView>
  </sheetViews>
  <sheetFormatPr defaultRowHeight="14.4" x14ac:dyDescent="0.3"/>
  <cols>
    <col min="1" max="1" width="21" bestFit="1" customWidth="1"/>
    <col min="2" max="2" width="16.109375" bestFit="1" customWidth="1"/>
    <col min="3" max="3" width="16.88671875" bestFit="1" customWidth="1"/>
    <col min="4" max="4" width="18.44140625" bestFit="1" customWidth="1"/>
    <col min="5" max="5" width="18.109375" bestFit="1" customWidth="1"/>
    <col min="6" max="6" width="14.33203125" bestFit="1" customWidth="1"/>
    <col min="7" max="7" width="12.44140625" bestFit="1" customWidth="1"/>
    <col min="8" max="8" width="8.33203125" bestFit="1" customWidth="1"/>
    <col min="9" max="9" width="9.6640625" customWidth="1"/>
    <col min="10" max="10" width="7.5546875" bestFit="1" customWidth="1"/>
    <col min="11" max="11" width="16.88671875" bestFit="1" customWidth="1"/>
    <col min="12" max="12" width="16.44140625" bestFit="1" customWidth="1"/>
    <col min="13" max="13" width="13.88671875" bestFit="1" customWidth="1"/>
    <col min="14" max="14" width="12" bestFit="1" customWidth="1"/>
    <col min="15" max="15" width="29" bestFit="1" customWidth="1"/>
    <col min="16" max="16" width="174.88671875" style="2" bestFit="1" customWidth="1"/>
    <col min="17" max="17" width="6.44140625" bestFit="1" customWidth="1"/>
    <col min="18" max="18" width="5.44140625" bestFit="1" customWidth="1"/>
    <col min="19" max="19" width="4.5546875" bestFit="1" customWidth="1"/>
    <col min="20" max="20" width="6.5546875" bestFit="1" customWidth="1"/>
    <col min="21" max="21" width="5.44140625" bestFit="1" customWidth="1"/>
    <col min="22" max="22" width="12.33203125" bestFit="1" customWidth="1"/>
    <col min="23" max="23" width="8.44140625" bestFit="1" customWidth="1"/>
    <col min="24" max="24" width="9.44140625" bestFit="1" customWidth="1"/>
    <col min="25" max="25" width="255.6640625" style="1" bestFit="1" customWidth="1"/>
  </cols>
  <sheetData>
    <row r="1" spans="1:25" ht="16.2" thickBot="1" x14ac:dyDescent="0.35">
      <c r="A1" s="12" t="s">
        <v>588</v>
      </c>
      <c r="B1" s="12"/>
      <c r="C1" s="12"/>
      <c r="D1" s="12"/>
      <c r="E1" s="12"/>
      <c r="F1" s="12"/>
      <c r="G1" s="12"/>
      <c r="H1" s="12"/>
      <c r="I1" s="12"/>
      <c r="Q1" s="11" t="s">
        <v>578</v>
      </c>
      <c r="R1" s="11"/>
      <c r="S1" s="11"/>
      <c r="T1" s="11"/>
      <c r="U1" s="11"/>
      <c r="V1" s="11"/>
      <c r="W1" s="11"/>
      <c r="X1" s="11"/>
    </row>
    <row r="2" spans="1:25" s="5" customFormat="1" ht="43.2" x14ac:dyDescent="0.3">
      <c r="A2" s="3" t="s">
        <v>0</v>
      </c>
      <c r="B2" s="3" t="s">
        <v>1</v>
      </c>
      <c r="C2" s="3" t="s">
        <v>581</v>
      </c>
      <c r="D2" s="3" t="s">
        <v>2</v>
      </c>
      <c r="E2" s="3" t="s">
        <v>580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582</v>
      </c>
      <c r="M2" s="3" t="s">
        <v>583</v>
      </c>
      <c r="N2" s="3" t="s">
        <v>584</v>
      </c>
      <c r="O2" s="3" t="s">
        <v>586</v>
      </c>
      <c r="P2" s="4" t="s">
        <v>585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  <c r="V2" s="3" t="s">
        <v>14</v>
      </c>
      <c r="W2" s="3" t="s">
        <v>15</v>
      </c>
      <c r="X2" s="3" t="s">
        <v>16</v>
      </c>
      <c r="Y2" s="4" t="s">
        <v>587</v>
      </c>
    </row>
    <row r="3" spans="1:25" x14ac:dyDescent="0.3">
      <c r="A3" s="6" t="s">
        <v>17</v>
      </c>
      <c r="B3" s="6" t="s">
        <v>152</v>
      </c>
      <c r="C3" s="6">
        <v>159</v>
      </c>
      <c r="D3" s="6" t="s">
        <v>253</v>
      </c>
      <c r="E3" s="6" t="s">
        <v>354</v>
      </c>
      <c r="F3" s="6">
        <v>121009</v>
      </c>
      <c r="G3" s="6">
        <v>121168</v>
      </c>
      <c r="H3" s="6">
        <v>289</v>
      </c>
      <c r="I3" s="6" t="s">
        <v>388</v>
      </c>
      <c r="J3" s="6" t="s">
        <v>388</v>
      </c>
      <c r="K3" s="6" t="s">
        <v>390</v>
      </c>
      <c r="L3" s="6" t="s">
        <v>10</v>
      </c>
      <c r="M3" s="6">
        <v>1</v>
      </c>
      <c r="N3" s="6">
        <v>390517</v>
      </c>
      <c r="O3" s="6" t="s">
        <v>392</v>
      </c>
      <c r="P3" s="1" t="s">
        <v>453</v>
      </c>
      <c r="Q3" s="6">
        <v>1</v>
      </c>
      <c r="R3" s="6">
        <v>1</v>
      </c>
      <c r="S3" s="6" t="s">
        <v>389</v>
      </c>
      <c r="T3" s="6">
        <v>1</v>
      </c>
      <c r="U3" s="6">
        <v>1</v>
      </c>
      <c r="V3" s="6" t="s">
        <v>389</v>
      </c>
      <c r="W3" s="6" t="s">
        <v>389</v>
      </c>
      <c r="X3" s="6" t="s">
        <v>389</v>
      </c>
      <c r="Y3" s="1" t="s">
        <v>514</v>
      </c>
    </row>
    <row r="4" spans="1:25" x14ac:dyDescent="0.3">
      <c r="A4" s="6" t="s">
        <v>18</v>
      </c>
      <c r="B4" s="6" t="s">
        <v>153</v>
      </c>
      <c r="C4" s="6">
        <v>291</v>
      </c>
      <c r="D4" s="6" t="s">
        <v>254</v>
      </c>
      <c r="E4" s="6" t="s">
        <v>355</v>
      </c>
      <c r="F4" s="6">
        <v>174122</v>
      </c>
      <c r="G4" s="6">
        <v>174413</v>
      </c>
      <c r="H4" s="6">
        <v>527</v>
      </c>
      <c r="I4" s="6" t="s">
        <v>388</v>
      </c>
      <c r="J4" s="6" t="s">
        <v>388</v>
      </c>
      <c r="K4" s="6" t="s">
        <v>390</v>
      </c>
      <c r="L4" s="6" t="s">
        <v>579</v>
      </c>
      <c r="M4" s="6">
        <v>1</v>
      </c>
      <c r="N4" s="6">
        <v>333945</v>
      </c>
      <c r="O4" s="6" t="s">
        <v>389</v>
      </c>
      <c r="P4" s="1" t="s">
        <v>389</v>
      </c>
      <c r="Q4" s="6">
        <v>1</v>
      </c>
      <c r="R4" s="6" t="s">
        <v>389</v>
      </c>
      <c r="S4" s="6" t="s">
        <v>389</v>
      </c>
      <c r="T4" s="6" t="s">
        <v>389</v>
      </c>
      <c r="U4" s="6" t="s">
        <v>389</v>
      </c>
      <c r="V4" s="6" t="s">
        <v>389</v>
      </c>
      <c r="W4" s="6" t="s">
        <v>389</v>
      </c>
      <c r="X4" s="6" t="s">
        <v>389</v>
      </c>
      <c r="Y4" s="1" t="s">
        <v>389</v>
      </c>
    </row>
    <row r="5" spans="1:25" x14ac:dyDescent="0.3">
      <c r="A5" s="6" t="s">
        <v>19</v>
      </c>
      <c r="B5" s="6" t="s">
        <v>154</v>
      </c>
      <c r="C5" s="6">
        <v>210</v>
      </c>
      <c r="D5" s="6" t="s">
        <v>255</v>
      </c>
      <c r="E5" s="6" t="s">
        <v>356</v>
      </c>
      <c r="F5" s="6">
        <v>20483</v>
      </c>
      <c r="G5" s="6">
        <v>20693</v>
      </c>
      <c r="H5" s="6">
        <v>381</v>
      </c>
      <c r="I5" s="6" t="s">
        <v>388</v>
      </c>
      <c r="J5" s="6" t="s">
        <v>388</v>
      </c>
      <c r="K5" s="6" t="s">
        <v>390</v>
      </c>
      <c r="L5" s="6" t="s">
        <v>10</v>
      </c>
      <c r="M5" s="6">
        <v>1</v>
      </c>
      <c r="N5" s="6">
        <v>213415</v>
      </c>
      <c r="O5" s="6" t="s">
        <v>393</v>
      </c>
      <c r="P5" s="1" t="s">
        <v>454</v>
      </c>
      <c r="Q5" s="6">
        <v>1</v>
      </c>
      <c r="R5" s="6">
        <v>1</v>
      </c>
      <c r="S5" s="6" t="s">
        <v>389</v>
      </c>
      <c r="T5" s="6">
        <v>3</v>
      </c>
      <c r="U5" s="6">
        <v>3</v>
      </c>
      <c r="V5" s="6" t="s">
        <v>389</v>
      </c>
      <c r="W5" s="6" t="s">
        <v>389</v>
      </c>
      <c r="X5" s="6" t="s">
        <v>389</v>
      </c>
      <c r="Y5" s="1" t="s">
        <v>515</v>
      </c>
    </row>
    <row r="6" spans="1:25" x14ac:dyDescent="0.3">
      <c r="A6" s="6" t="s">
        <v>20</v>
      </c>
      <c r="B6" s="6" t="s">
        <v>155</v>
      </c>
      <c r="C6" s="6">
        <v>189</v>
      </c>
      <c r="D6" s="6" t="s">
        <v>256</v>
      </c>
      <c r="E6" s="6" t="s">
        <v>357</v>
      </c>
      <c r="F6" s="6">
        <v>957109</v>
      </c>
      <c r="G6" s="6">
        <v>957298</v>
      </c>
      <c r="H6" s="6">
        <v>343</v>
      </c>
      <c r="I6" s="6" t="s">
        <v>388</v>
      </c>
      <c r="J6" s="6" t="s">
        <v>388</v>
      </c>
      <c r="K6" s="6" t="s">
        <v>390</v>
      </c>
      <c r="L6" s="6" t="s">
        <v>10</v>
      </c>
      <c r="M6" s="6">
        <v>1</v>
      </c>
      <c r="N6" s="6">
        <v>1056757</v>
      </c>
      <c r="O6" s="6" t="s">
        <v>394</v>
      </c>
      <c r="P6" s="1" t="s">
        <v>455</v>
      </c>
      <c r="Q6" s="6">
        <v>1</v>
      </c>
      <c r="R6" s="6">
        <v>1</v>
      </c>
      <c r="S6" s="6" t="s">
        <v>389</v>
      </c>
      <c r="T6" s="6">
        <v>2</v>
      </c>
      <c r="U6" s="6">
        <v>2</v>
      </c>
      <c r="V6" s="6" t="s">
        <v>389</v>
      </c>
      <c r="W6" s="6" t="s">
        <v>389</v>
      </c>
      <c r="X6" s="6" t="s">
        <v>389</v>
      </c>
      <c r="Y6" s="1" t="s">
        <v>516</v>
      </c>
    </row>
    <row r="7" spans="1:25" x14ac:dyDescent="0.3">
      <c r="A7" s="6" t="s">
        <v>21</v>
      </c>
      <c r="B7" s="6" t="s">
        <v>156</v>
      </c>
      <c r="C7" s="6">
        <v>279</v>
      </c>
      <c r="D7" s="6" t="s">
        <v>257</v>
      </c>
      <c r="E7" s="6" t="s">
        <v>358</v>
      </c>
      <c r="F7" s="6">
        <v>355608</v>
      </c>
      <c r="G7" s="6">
        <v>355887</v>
      </c>
      <c r="H7" s="6">
        <v>506</v>
      </c>
      <c r="I7" s="6" t="s">
        <v>388</v>
      </c>
      <c r="J7" s="6" t="s">
        <v>388</v>
      </c>
      <c r="K7" s="6" t="s">
        <v>390</v>
      </c>
      <c r="L7" s="6" t="s">
        <v>10</v>
      </c>
      <c r="M7" s="6">
        <v>1</v>
      </c>
      <c r="N7" s="6">
        <v>662601</v>
      </c>
      <c r="O7" s="6" t="s">
        <v>395</v>
      </c>
      <c r="P7" s="1" t="s">
        <v>456</v>
      </c>
      <c r="Q7" s="6">
        <v>1</v>
      </c>
      <c r="R7" s="6">
        <v>1</v>
      </c>
      <c r="S7" s="6" t="s">
        <v>389</v>
      </c>
      <c r="T7" s="6">
        <v>1</v>
      </c>
      <c r="U7" s="6">
        <v>1</v>
      </c>
      <c r="V7" s="6">
        <v>1</v>
      </c>
      <c r="W7" s="6" t="s">
        <v>389</v>
      </c>
      <c r="X7" s="6" t="s">
        <v>389</v>
      </c>
      <c r="Y7" s="1" t="s">
        <v>517</v>
      </c>
    </row>
    <row r="8" spans="1:25" x14ac:dyDescent="0.3">
      <c r="A8" s="6" t="s">
        <v>22</v>
      </c>
      <c r="B8" s="6" t="s">
        <v>157</v>
      </c>
      <c r="C8" s="6">
        <v>242</v>
      </c>
      <c r="D8" s="6" t="s">
        <v>258</v>
      </c>
      <c r="E8" s="6" t="s">
        <v>359</v>
      </c>
      <c r="F8" s="6">
        <v>911644</v>
      </c>
      <c r="G8" s="6">
        <v>911886</v>
      </c>
      <c r="H8" s="6">
        <v>439</v>
      </c>
      <c r="I8" s="6" t="s">
        <v>388</v>
      </c>
      <c r="J8" s="6" t="s">
        <v>388</v>
      </c>
      <c r="K8" s="6" t="s">
        <v>390</v>
      </c>
      <c r="L8" s="6" t="s">
        <v>10</v>
      </c>
      <c r="M8" s="6">
        <v>1</v>
      </c>
      <c r="N8" s="6">
        <v>2752906</v>
      </c>
      <c r="O8" s="6" t="s">
        <v>396</v>
      </c>
      <c r="P8" s="1" t="s">
        <v>457</v>
      </c>
      <c r="Q8" s="6">
        <v>1</v>
      </c>
      <c r="R8" s="6">
        <v>1</v>
      </c>
      <c r="S8" s="6" t="s">
        <v>389</v>
      </c>
      <c r="T8" s="6">
        <v>1</v>
      </c>
      <c r="U8" s="6">
        <v>1</v>
      </c>
      <c r="V8" s="6">
        <v>1</v>
      </c>
      <c r="W8" s="6" t="s">
        <v>389</v>
      </c>
      <c r="X8" s="6" t="s">
        <v>389</v>
      </c>
      <c r="Y8" s="1" t="s">
        <v>518</v>
      </c>
    </row>
    <row r="9" spans="1:25" x14ac:dyDescent="0.3">
      <c r="A9" s="6" t="s">
        <v>23</v>
      </c>
      <c r="B9" s="6" t="s">
        <v>158</v>
      </c>
      <c r="C9" s="6">
        <v>239</v>
      </c>
      <c r="D9" s="6" t="s">
        <v>259</v>
      </c>
      <c r="E9" s="6" t="s">
        <v>360</v>
      </c>
      <c r="F9" s="6">
        <v>79173</v>
      </c>
      <c r="G9" s="6">
        <v>79412</v>
      </c>
      <c r="H9" s="6">
        <v>434</v>
      </c>
      <c r="I9" s="6" t="s">
        <v>388</v>
      </c>
      <c r="J9" s="6" t="s">
        <v>388</v>
      </c>
      <c r="K9" s="6" t="s">
        <v>390</v>
      </c>
      <c r="L9" s="6" t="s">
        <v>579</v>
      </c>
      <c r="M9" s="6">
        <v>1</v>
      </c>
      <c r="N9" s="6">
        <v>458372</v>
      </c>
      <c r="O9" s="6" t="s">
        <v>389</v>
      </c>
      <c r="P9" s="1" t="s">
        <v>389</v>
      </c>
      <c r="Q9" s="6">
        <v>1</v>
      </c>
      <c r="R9" s="6" t="s">
        <v>389</v>
      </c>
      <c r="S9" s="6" t="s">
        <v>389</v>
      </c>
      <c r="T9" s="6" t="s">
        <v>389</v>
      </c>
      <c r="U9" s="6">
        <v>1</v>
      </c>
      <c r="V9" s="6" t="s">
        <v>389</v>
      </c>
      <c r="W9" s="6" t="s">
        <v>389</v>
      </c>
      <c r="X9" s="6">
        <v>1</v>
      </c>
      <c r="Y9" s="1" t="s">
        <v>389</v>
      </c>
    </row>
    <row r="10" spans="1:25" x14ac:dyDescent="0.3">
      <c r="A10" s="6" t="s">
        <v>24</v>
      </c>
      <c r="B10" s="6" t="s">
        <v>159</v>
      </c>
      <c r="C10" s="6">
        <v>248</v>
      </c>
      <c r="D10" s="6" t="s">
        <v>260</v>
      </c>
      <c r="E10" s="6" t="s">
        <v>361</v>
      </c>
      <c r="F10" s="6">
        <v>528234</v>
      </c>
      <c r="G10" s="6">
        <v>528482</v>
      </c>
      <c r="H10" s="6">
        <v>450</v>
      </c>
      <c r="I10" s="6" t="s">
        <v>388</v>
      </c>
      <c r="J10" s="6" t="s">
        <v>388</v>
      </c>
      <c r="K10" s="6" t="s">
        <v>390</v>
      </c>
      <c r="L10" s="6" t="s">
        <v>10</v>
      </c>
      <c r="M10" s="6">
        <v>1</v>
      </c>
      <c r="N10" s="6">
        <v>617396</v>
      </c>
      <c r="O10" s="6" t="s">
        <v>397</v>
      </c>
      <c r="P10" s="1" t="s">
        <v>458</v>
      </c>
      <c r="Q10" s="6">
        <v>1</v>
      </c>
      <c r="R10" s="6">
        <v>1</v>
      </c>
      <c r="S10" s="6" t="s">
        <v>389</v>
      </c>
      <c r="T10" s="6">
        <v>1</v>
      </c>
      <c r="U10" s="6">
        <v>1</v>
      </c>
      <c r="V10" s="6">
        <v>1</v>
      </c>
      <c r="W10" s="6" t="s">
        <v>389</v>
      </c>
      <c r="X10" s="6" t="s">
        <v>389</v>
      </c>
      <c r="Y10" s="1" t="s">
        <v>519</v>
      </c>
    </row>
    <row r="11" spans="1:25" x14ac:dyDescent="0.3">
      <c r="A11" s="6" t="s">
        <v>25</v>
      </c>
      <c r="B11" s="6" t="s">
        <v>160</v>
      </c>
      <c r="C11" s="6">
        <v>223</v>
      </c>
      <c r="D11" s="6" t="s">
        <v>261</v>
      </c>
      <c r="E11" s="6" t="s">
        <v>354</v>
      </c>
      <c r="F11" s="6">
        <v>132713</v>
      </c>
      <c r="G11" s="6">
        <v>132936</v>
      </c>
      <c r="H11" s="6">
        <v>405</v>
      </c>
      <c r="I11" s="6" t="s">
        <v>388</v>
      </c>
      <c r="J11" s="6" t="s">
        <v>388</v>
      </c>
      <c r="K11" s="6" t="s">
        <v>390</v>
      </c>
      <c r="L11" s="6" t="s">
        <v>10</v>
      </c>
      <c r="M11" s="6">
        <v>1</v>
      </c>
      <c r="N11" s="6">
        <v>518378</v>
      </c>
      <c r="O11" s="6" t="s">
        <v>398</v>
      </c>
      <c r="P11" s="1" t="s">
        <v>459</v>
      </c>
      <c r="Q11" s="6">
        <v>1</v>
      </c>
      <c r="R11" s="6">
        <v>1</v>
      </c>
      <c r="S11" s="6" t="s">
        <v>389</v>
      </c>
      <c r="T11" s="6">
        <v>1</v>
      </c>
      <c r="U11" s="6">
        <v>1</v>
      </c>
      <c r="V11" s="6">
        <v>1</v>
      </c>
      <c r="W11" s="6" t="s">
        <v>389</v>
      </c>
      <c r="X11" s="6" t="s">
        <v>389</v>
      </c>
      <c r="Y11" s="1" t="s">
        <v>520</v>
      </c>
    </row>
    <row r="12" spans="1:25" x14ac:dyDescent="0.3">
      <c r="A12" s="6" t="s">
        <v>26</v>
      </c>
      <c r="B12" s="6" t="s">
        <v>161</v>
      </c>
      <c r="C12" s="6">
        <v>256</v>
      </c>
      <c r="D12" s="6" t="s">
        <v>262</v>
      </c>
      <c r="E12" s="6" t="s">
        <v>362</v>
      </c>
      <c r="F12" s="6">
        <v>97949</v>
      </c>
      <c r="G12" s="6">
        <v>98205</v>
      </c>
      <c r="H12" s="6">
        <v>464</v>
      </c>
      <c r="I12" s="6" t="s">
        <v>388</v>
      </c>
      <c r="J12" s="6" t="s">
        <v>388</v>
      </c>
      <c r="K12" s="6" t="s">
        <v>390</v>
      </c>
      <c r="L12" s="6" t="s">
        <v>10</v>
      </c>
      <c r="M12" s="6">
        <v>1</v>
      </c>
      <c r="N12" s="6">
        <v>129580</v>
      </c>
      <c r="O12" s="6" t="s">
        <v>399</v>
      </c>
      <c r="P12" s="1" t="s">
        <v>460</v>
      </c>
      <c r="Q12" s="6">
        <v>1</v>
      </c>
      <c r="R12" s="6">
        <v>1</v>
      </c>
      <c r="S12" s="6" t="s">
        <v>389</v>
      </c>
      <c r="T12" s="6">
        <v>1</v>
      </c>
      <c r="U12" s="6">
        <v>1</v>
      </c>
      <c r="V12" s="6">
        <v>1</v>
      </c>
      <c r="W12" s="6" t="s">
        <v>389</v>
      </c>
      <c r="X12" s="6" t="s">
        <v>389</v>
      </c>
      <c r="Y12" s="1" t="s">
        <v>521</v>
      </c>
    </row>
    <row r="13" spans="1:25" x14ac:dyDescent="0.3">
      <c r="A13" s="6" t="s">
        <v>27</v>
      </c>
      <c r="B13" s="6" t="s">
        <v>162</v>
      </c>
      <c r="C13" s="6">
        <v>247</v>
      </c>
      <c r="D13" s="6" t="s">
        <v>263</v>
      </c>
      <c r="E13" s="6" t="s">
        <v>356</v>
      </c>
      <c r="F13" s="6">
        <v>22299</v>
      </c>
      <c r="G13" s="6">
        <v>22546</v>
      </c>
      <c r="H13" s="6">
        <v>448</v>
      </c>
      <c r="I13" s="6" t="s">
        <v>388</v>
      </c>
      <c r="J13" s="6" t="s">
        <v>388</v>
      </c>
      <c r="K13" s="6" t="s">
        <v>390</v>
      </c>
      <c r="L13" s="6" t="s">
        <v>10</v>
      </c>
      <c r="M13" s="6">
        <v>1</v>
      </c>
      <c r="N13" s="6">
        <v>214512</v>
      </c>
      <c r="O13" s="6" t="s">
        <v>400</v>
      </c>
      <c r="P13" s="1" t="s">
        <v>461</v>
      </c>
      <c r="Q13" s="6">
        <v>1</v>
      </c>
      <c r="R13" s="6">
        <v>1</v>
      </c>
      <c r="S13" s="6">
        <v>1</v>
      </c>
      <c r="T13" s="6">
        <v>1</v>
      </c>
      <c r="U13" s="6">
        <v>1</v>
      </c>
      <c r="V13" s="6">
        <v>1</v>
      </c>
      <c r="W13" s="6" t="s">
        <v>389</v>
      </c>
      <c r="X13" s="6" t="s">
        <v>389</v>
      </c>
      <c r="Y13" s="1" t="s">
        <v>522</v>
      </c>
    </row>
    <row r="14" spans="1:25" x14ac:dyDescent="0.3">
      <c r="A14" s="6" t="s">
        <v>28</v>
      </c>
      <c r="B14" s="6" t="s">
        <v>163</v>
      </c>
      <c r="C14" s="6">
        <v>177</v>
      </c>
      <c r="D14" s="6" t="s">
        <v>264</v>
      </c>
      <c r="E14" s="6" t="s">
        <v>363</v>
      </c>
      <c r="F14" s="6">
        <v>153245</v>
      </c>
      <c r="G14" s="6">
        <v>153422</v>
      </c>
      <c r="H14" s="6">
        <v>322</v>
      </c>
      <c r="I14" s="6" t="s">
        <v>388</v>
      </c>
      <c r="J14" s="6" t="s">
        <v>388</v>
      </c>
      <c r="K14" s="6" t="s">
        <v>390</v>
      </c>
      <c r="L14" s="6" t="s">
        <v>10</v>
      </c>
      <c r="M14" s="6">
        <v>1</v>
      </c>
      <c r="N14" s="6">
        <v>172097</v>
      </c>
      <c r="O14" s="6" t="s">
        <v>401</v>
      </c>
      <c r="P14" s="1" t="s">
        <v>462</v>
      </c>
      <c r="Q14" s="6">
        <v>1</v>
      </c>
      <c r="R14" s="6">
        <v>1</v>
      </c>
      <c r="S14" s="6" t="s">
        <v>389</v>
      </c>
      <c r="T14" s="6">
        <v>1</v>
      </c>
      <c r="U14" s="6">
        <v>1</v>
      </c>
      <c r="V14" s="6" t="s">
        <v>389</v>
      </c>
      <c r="W14" s="6" t="s">
        <v>389</v>
      </c>
      <c r="X14" s="6" t="s">
        <v>389</v>
      </c>
      <c r="Y14" s="1" t="s">
        <v>523</v>
      </c>
    </row>
    <row r="15" spans="1:25" x14ac:dyDescent="0.3">
      <c r="A15" s="6" t="s">
        <v>29</v>
      </c>
      <c r="B15" s="6" t="s">
        <v>164</v>
      </c>
      <c r="C15" s="6">
        <v>298</v>
      </c>
      <c r="D15" s="6" t="s">
        <v>265</v>
      </c>
      <c r="E15" s="6" t="s">
        <v>359</v>
      </c>
      <c r="F15" s="6">
        <v>332628</v>
      </c>
      <c r="G15" s="6">
        <v>332926</v>
      </c>
      <c r="H15" s="6">
        <v>540</v>
      </c>
      <c r="I15" s="6" t="s">
        <v>388</v>
      </c>
      <c r="J15" s="6" t="s">
        <v>388</v>
      </c>
      <c r="K15" s="6" t="s">
        <v>390</v>
      </c>
      <c r="L15" s="6" t="s">
        <v>10</v>
      </c>
      <c r="M15" s="6">
        <v>1</v>
      </c>
      <c r="N15" s="6">
        <v>618812</v>
      </c>
      <c r="O15" s="6" t="s">
        <v>402</v>
      </c>
      <c r="P15" s="1" t="s">
        <v>463</v>
      </c>
      <c r="Q15" s="6">
        <v>1</v>
      </c>
      <c r="R15" s="6">
        <v>1</v>
      </c>
      <c r="S15" s="6">
        <v>2</v>
      </c>
      <c r="T15" s="6">
        <v>2</v>
      </c>
      <c r="U15" s="6">
        <v>4</v>
      </c>
      <c r="V15" s="6" t="s">
        <v>389</v>
      </c>
      <c r="W15" s="6" t="s">
        <v>389</v>
      </c>
      <c r="X15" s="6" t="s">
        <v>389</v>
      </c>
      <c r="Y15" s="1" t="s">
        <v>524</v>
      </c>
    </row>
    <row r="16" spans="1:25" x14ac:dyDescent="0.3">
      <c r="A16" s="6" t="s">
        <v>30</v>
      </c>
      <c r="B16" s="6" t="s">
        <v>164</v>
      </c>
      <c r="C16" s="6">
        <v>299</v>
      </c>
      <c r="D16" s="6" t="s">
        <v>265</v>
      </c>
      <c r="E16" s="6" t="s">
        <v>359</v>
      </c>
      <c r="F16" s="6">
        <v>332528</v>
      </c>
      <c r="G16" s="6">
        <v>332827</v>
      </c>
      <c r="H16" s="6">
        <v>542</v>
      </c>
      <c r="I16" s="6" t="s">
        <v>388</v>
      </c>
      <c r="J16" s="6" t="s">
        <v>388</v>
      </c>
      <c r="K16" s="6" t="s">
        <v>390</v>
      </c>
      <c r="L16" s="6" t="s">
        <v>10</v>
      </c>
      <c r="M16" s="6">
        <v>1</v>
      </c>
      <c r="N16" s="6">
        <v>618812</v>
      </c>
      <c r="O16" s="6" t="s">
        <v>402</v>
      </c>
      <c r="P16" s="1" t="s">
        <v>463</v>
      </c>
      <c r="Q16" s="6">
        <v>1</v>
      </c>
      <c r="R16" s="6">
        <v>1</v>
      </c>
      <c r="S16" s="6">
        <v>2</v>
      </c>
      <c r="T16" s="6">
        <v>2</v>
      </c>
      <c r="U16" s="6">
        <v>4</v>
      </c>
      <c r="V16" s="6" t="s">
        <v>389</v>
      </c>
      <c r="W16" s="6" t="s">
        <v>389</v>
      </c>
      <c r="X16" s="6" t="s">
        <v>389</v>
      </c>
      <c r="Y16" s="1" t="s">
        <v>524</v>
      </c>
    </row>
    <row r="17" spans="1:25" x14ac:dyDescent="0.3">
      <c r="A17" s="6" t="s">
        <v>31</v>
      </c>
      <c r="B17" s="6" t="s">
        <v>165</v>
      </c>
      <c r="C17" s="6">
        <v>286</v>
      </c>
      <c r="D17" s="6" t="s">
        <v>266</v>
      </c>
      <c r="E17" s="6" t="s">
        <v>357</v>
      </c>
      <c r="F17" s="6">
        <v>649748</v>
      </c>
      <c r="G17" s="6">
        <v>650034</v>
      </c>
      <c r="H17" s="6">
        <v>514</v>
      </c>
      <c r="I17" s="6" t="s">
        <v>388</v>
      </c>
      <c r="J17" s="6" t="s">
        <v>388</v>
      </c>
      <c r="K17" s="6" t="s">
        <v>390</v>
      </c>
      <c r="L17" s="6" t="s">
        <v>10</v>
      </c>
      <c r="M17" s="6">
        <v>1</v>
      </c>
      <c r="N17" s="6">
        <v>915663</v>
      </c>
      <c r="O17" s="6" t="s">
        <v>403</v>
      </c>
      <c r="P17" s="1" t="s">
        <v>464</v>
      </c>
      <c r="Q17" s="6">
        <v>1</v>
      </c>
      <c r="R17" s="6">
        <v>1</v>
      </c>
      <c r="S17" s="6">
        <v>1</v>
      </c>
      <c r="T17" s="6">
        <v>1</v>
      </c>
      <c r="U17" s="6">
        <v>1</v>
      </c>
      <c r="V17" s="6" t="s">
        <v>389</v>
      </c>
      <c r="W17" s="6" t="s">
        <v>389</v>
      </c>
      <c r="X17" s="6" t="s">
        <v>389</v>
      </c>
      <c r="Y17" s="1" t="s">
        <v>525</v>
      </c>
    </row>
    <row r="18" spans="1:25" x14ac:dyDescent="0.3">
      <c r="A18" s="6" t="s">
        <v>32</v>
      </c>
      <c r="B18" s="6" t="s">
        <v>166</v>
      </c>
      <c r="C18" s="6">
        <v>244</v>
      </c>
      <c r="D18" s="6" t="s">
        <v>267</v>
      </c>
      <c r="E18" s="6" t="s">
        <v>355</v>
      </c>
      <c r="F18" s="6">
        <v>47201</v>
      </c>
      <c r="G18" s="6">
        <v>47445</v>
      </c>
      <c r="H18" s="6">
        <v>443</v>
      </c>
      <c r="I18" s="6" t="s">
        <v>388</v>
      </c>
      <c r="J18" s="6" t="s">
        <v>388</v>
      </c>
      <c r="K18" s="6" t="s">
        <v>390</v>
      </c>
      <c r="L18" s="6" t="s">
        <v>10</v>
      </c>
      <c r="M18" s="6">
        <v>1</v>
      </c>
      <c r="N18" s="6">
        <v>598492</v>
      </c>
      <c r="O18" s="6" t="s">
        <v>404</v>
      </c>
      <c r="P18" s="1" t="s">
        <v>465</v>
      </c>
      <c r="Q18" s="6">
        <v>1</v>
      </c>
      <c r="R18" s="6">
        <v>1</v>
      </c>
      <c r="S18" s="6" t="s">
        <v>389</v>
      </c>
      <c r="T18" s="6">
        <v>4</v>
      </c>
      <c r="U18" s="6">
        <v>4</v>
      </c>
      <c r="V18" s="6" t="s">
        <v>389</v>
      </c>
      <c r="W18" s="6" t="s">
        <v>389</v>
      </c>
      <c r="X18" s="6" t="s">
        <v>389</v>
      </c>
      <c r="Y18" s="1" t="s">
        <v>526</v>
      </c>
    </row>
    <row r="19" spans="1:25" x14ac:dyDescent="0.3">
      <c r="A19" s="6" t="s">
        <v>33</v>
      </c>
      <c r="B19" s="6" t="s">
        <v>167</v>
      </c>
      <c r="C19" s="6">
        <v>279</v>
      </c>
      <c r="D19" s="6" t="s">
        <v>268</v>
      </c>
      <c r="E19" s="6" t="s">
        <v>364</v>
      </c>
      <c r="F19" s="6">
        <v>88621</v>
      </c>
      <c r="G19" s="6">
        <v>88900</v>
      </c>
      <c r="H19" s="6">
        <v>506</v>
      </c>
      <c r="I19" s="6" t="s">
        <v>388</v>
      </c>
      <c r="J19" s="6" t="s">
        <v>388</v>
      </c>
      <c r="K19" s="6" t="s">
        <v>390</v>
      </c>
      <c r="L19" s="6" t="s">
        <v>579</v>
      </c>
      <c r="M19" s="6">
        <v>1</v>
      </c>
      <c r="N19" s="6">
        <v>445929</v>
      </c>
      <c r="O19" s="6" t="s">
        <v>389</v>
      </c>
      <c r="P19" s="1" t="s">
        <v>389</v>
      </c>
      <c r="Q19" s="6">
        <v>1</v>
      </c>
      <c r="R19" s="6" t="s">
        <v>389</v>
      </c>
      <c r="S19" s="6" t="s">
        <v>389</v>
      </c>
      <c r="T19" s="6" t="s">
        <v>389</v>
      </c>
      <c r="U19" s="6" t="s">
        <v>389</v>
      </c>
      <c r="V19" s="6" t="s">
        <v>389</v>
      </c>
      <c r="W19" s="6" t="s">
        <v>389</v>
      </c>
      <c r="X19" s="6" t="s">
        <v>389</v>
      </c>
      <c r="Y19" s="1" t="s">
        <v>389</v>
      </c>
    </row>
    <row r="20" spans="1:25" x14ac:dyDescent="0.3">
      <c r="A20" s="6" t="s">
        <v>34</v>
      </c>
      <c r="B20" s="6" t="s">
        <v>168</v>
      </c>
      <c r="C20" s="6">
        <v>141</v>
      </c>
      <c r="D20" s="6" t="s">
        <v>269</v>
      </c>
      <c r="E20" s="6" t="s">
        <v>365</v>
      </c>
      <c r="F20" s="6">
        <v>140125</v>
      </c>
      <c r="G20" s="6">
        <v>140266</v>
      </c>
      <c r="H20" s="6">
        <v>257</v>
      </c>
      <c r="I20" s="6" t="s">
        <v>388</v>
      </c>
      <c r="J20" s="6" t="s">
        <v>388</v>
      </c>
      <c r="K20" s="6" t="s">
        <v>390</v>
      </c>
      <c r="L20" s="6" t="s">
        <v>10</v>
      </c>
      <c r="M20" s="6">
        <v>1</v>
      </c>
      <c r="N20" s="6">
        <v>382275</v>
      </c>
      <c r="O20" s="6" t="s">
        <v>405</v>
      </c>
      <c r="P20" s="1" t="s">
        <v>466</v>
      </c>
      <c r="Q20" s="6">
        <v>1</v>
      </c>
      <c r="R20" s="6">
        <v>1</v>
      </c>
      <c r="S20" s="6" t="s">
        <v>389</v>
      </c>
      <c r="T20" s="6">
        <v>3</v>
      </c>
      <c r="U20" s="6">
        <v>3</v>
      </c>
      <c r="V20" s="6" t="s">
        <v>389</v>
      </c>
      <c r="W20" s="6" t="s">
        <v>389</v>
      </c>
      <c r="X20" s="6" t="s">
        <v>389</v>
      </c>
      <c r="Y20" s="1" t="s">
        <v>527</v>
      </c>
    </row>
    <row r="21" spans="1:25" x14ac:dyDescent="0.3">
      <c r="A21" s="6" t="s">
        <v>35</v>
      </c>
      <c r="B21" s="6" t="s">
        <v>169</v>
      </c>
      <c r="C21" s="6">
        <v>336</v>
      </c>
      <c r="D21" s="6" t="s">
        <v>270</v>
      </c>
      <c r="E21" s="6" t="s">
        <v>354</v>
      </c>
      <c r="F21" s="6">
        <v>769270</v>
      </c>
      <c r="G21" s="6">
        <v>769606</v>
      </c>
      <c r="H21" s="6">
        <v>609</v>
      </c>
      <c r="I21" s="6" t="s">
        <v>388</v>
      </c>
      <c r="J21" s="6" t="s">
        <v>388</v>
      </c>
      <c r="K21" s="6" t="s">
        <v>390</v>
      </c>
      <c r="L21" s="6" t="s">
        <v>579</v>
      </c>
      <c r="M21" s="6">
        <v>1</v>
      </c>
      <c r="N21" s="6">
        <v>1295391</v>
      </c>
      <c r="O21" s="6" t="s">
        <v>389</v>
      </c>
      <c r="P21" s="1" t="s">
        <v>389</v>
      </c>
      <c r="Q21" s="6">
        <v>1</v>
      </c>
      <c r="R21" s="6" t="s">
        <v>389</v>
      </c>
      <c r="S21" s="6" t="s">
        <v>389</v>
      </c>
      <c r="T21" s="6" t="s">
        <v>389</v>
      </c>
      <c r="U21" s="6" t="s">
        <v>389</v>
      </c>
      <c r="V21" s="6" t="s">
        <v>389</v>
      </c>
      <c r="W21" s="6" t="s">
        <v>389</v>
      </c>
      <c r="X21" s="6" t="s">
        <v>389</v>
      </c>
      <c r="Y21" s="1" t="s">
        <v>389</v>
      </c>
    </row>
    <row r="22" spans="1:25" x14ac:dyDescent="0.3">
      <c r="A22" s="6" t="s">
        <v>36</v>
      </c>
      <c r="B22" s="6" t="s">
        <v>170</v>
      </c>
      <c r="C22" s="6">
        <v>134</v>
      </c>
      <c r="D22" s="6" t="s">
        <v>271</v>
      </c>
      <c r="E22" s="6" t="s">
        <v>354</v>
      </c>
      <c r="F22" s="6">
        <v>206793</v>
      </c>
      <c r="G22" s="6">
        <v>206927</v>
      </c>
      <c r="H22" s="6">
        <v>244</v>
      </c>
      <c r="I22" s="6" t="s">
        <v>388</v>
      </c>
      <c r="J22" s="6" t="s">
        <v>388</v>
      </c>
      <c r="K22" s="6" t="s">
        <v>390</v>
      </c>
      <c r="L22" s="6" t="s">
        <v>10</v>
      </c>
      <c r="M22" s="6">
        <v>1</v>
      </c>
      <c r="N22" s="6">
        <v>230424</v>
      </c>
      <c r="O22" s="6" t="s">
        <v>406</v>
      </c>
      <c r="P22" s="1" t="s">
        <v>467</v>
      </c>
      <c r="Q22" s="6">
        <v>1</v>
      </c>
      <c r="R22" s="6">
        <v>1</v>
      </c>
      <c r="S22" s="6">
        <v>1</v>
      </c>
      <c r="T22" s="6">
        <v>1</v>
      </c>
      <c r="U22" s="6">
        <v>1</v>
      </c>
      <c r="V22" s="6">
        <v>1</v>
      </c>
      <c r="W22" s="6" t="s">
        <v>389</v>
      </c>
      <c r="X22" s="6" t="s">
        <v>389</v>
      </c>
      <c r="Y22" s="1" t="s">
        <v>528</v>
      </c>
    </row>
    <row r="23" spans="1:25" x14ac:dyDescent="0.3">
      <c r="A23" s="6" t="s">
        <v>37</v>
      </c>
      <c r="B23" s="6" t="s">
        <v>171</v>
      </c>
      <c r="C23" s="6">
        <v>280</v>
      </c>
      <c r="D23" s="6" t="s">
        <v>272</v>
      </c>
      <c r="E23" s="6" t="s">
        <v>356</v>
      </c>
      <c r="F23" s="6">
        <v>5492</v>
      </c>
      <c r="G23" s="6">
        <v>5772</v>
      </c>
      <c r="H23" s="6">
        <v>508</v>
      </c>
      <c r="I23" s="6" t="s">
        <v>388</v>
      </c>
      <c r="J23" s="6" t="s">
        <v>388</v>
      </c>
      <c r="K23" s="6" t="s">
        <v>390</v>
      </c>
      <c r="L23" s="6" t="s">
        <v>10</v>
      </c>
      <c r="M23" s="6">
        <v>1</v>
      </c>
      <c r="N23" s="6">
        <v>674438</v>
      </c>
      <c r="O23" s="6" t="s">
        <v>407</v>
      </c>
      <c r="P23" s="1" t="s">
        <v>468</v>
      </c>
      <c r="Q23" s="6">
        <v>1</v>
      </c>
      <c r="R23" s="6">
        <v>1</v>
      </c>
      <c r="S23" s="6" t="s">
        <v>389</v>
      </c>
      <c r="T23" s="6" t="s">
        <v>389</v>
      </c>
      <c r="U23" s="6">
        <v>1</v>
      </c>
      <c r="V23" s="6" t="s">
        <v>389</v>
      </c>
      <c r="W23" s="6">
        <v>1</v>
      </c>
      <c r="X23" s="6" t="s">
        <v>389</v>
      </c>
      <c r="Y23" s="1" t="s">
        <v>389</v>
      </c>
    </row>
    <row r="24" spans="1:25" x14ac:dyDescent="0.3">
      <c r="A24" s="6" t="s">
        <v>38</v>
      </c>
      <c r="B24" s="6" t="s">
        <v>171</v>
      </c>
      <c r="C24" s="6">
        <v>279</v>
      </c>
      <c r="D24" s="6" t="s">
        <v>272</v>
      </c>
      <c r="E24" s="6" t="s">
        <v>356</v>
      </c>
      <c r="F24" s="6">
        <v>16250</v>
      </c>
      <c r="G24" s="6">
        <v>16529</v>
      </c>
      <c r="H24" s="6">
        <v>506</v>
      </c>
      <c r="I24" s="6" t="s">
        <v>388</v>
      </c>
      <c r="J24" s="6" t="s">
        <v>388</v>
      </c>
      <c r="K24" s="6" t="s">
        <v>390</v>
      </c>
      <c r="L24" s="6" t="s">
        <v>10</v>
      </c>
      <c r="M24" s="6">
        <v>1</v>
      </c>
      <c r="N24" s="6">
        <v>674438</v>
      </c>
      <c r="O24" s="6" t="s">
        <v>408</v>
      </c>
      <c r="P24" s="1" t="s">
        <v>469</v>
      </c>
      <c r="Q24" s="6">
        <v>1</v>
      </c>
      <c r="R24" s="6">
        <v>1</v>
      </c>
      <c r="S24" s="6" t="s">
        <v>389</v>
      </c>
      <c r="T24" s="6" t="s">
        <v>389</v>
      </c>
      <c r="U24" s="6">
        <v>1</v>
      </c>
      <c r="V24" s="6" t="s">
        <v>389</v>
      </c>
      <c r="W24" s="6">
        <v>1</v>
      </c>
      <c r="X24" s="6" t="s">
        <v>389</v>
      </c>
      <c r="Y24" s="1" t="s">
        <v>389</v>
      </c>
    </row>
    <row r="25" spans="1:25" x14ac:dyDescent="0.3">
      <c r="A25" s="6" t="s">
        <v>39</v>
      </c>
      <c r="B25" s="6" t="s">
        <v>172</v>
      </c>
      <c r="C25" s="6">
        <v>270</v>
      </c>
      <c r="D25" s="6" t="s">
        <v>273</v>
      </c>
      <c r="E25" s="6" t="s">
        <v>366</v>
      </c>
      <c r="F25" s="6">
        <v>123267</v>
      </c>
      <c r="G25" s="6">
        <v>123537</v>
      </c>
      <c r="H25" s="6">
        <v>489</v>
      </c>
      <c r="I25" s="6" t="s">
        <v>388</v>
      </c>
      <c r="J25" s="6" t="s">
        <v>388</v>
      </c>
      <c r="K25" s="6" t="s">
        <v>390</v>
      </c>
      <c r="L25" s="6" t="s">
        <v>10</v>
      </c>
      <c r="M25" s="6">
        <v>1</v>
      </c>
      <c r="N25" s="6">
        <v>194398</v>
      </c>
      <c r="O25" s="6" t="s">
        <v>409</v>
      </c>
      <c r="P25" s="1" t="s">
        <v>470</v>
      </c>
      <c r="Q25" s="6">
        <v>1</v>
      </c>
      <c r="R25" s="6">
        <v>1</v>
      </c>
      <c r="S25" s="6" t="s">
        <v>389</v>
      </c>
      <c r="T25" s="6" t="s">
        <v>389</v>
      </c>
      <c r="U25" s="6">
        <v>1</v>
      </c>
      <c r="V25" s="6" t="s">
        <v>389</v>
      </c>
      <c r="W25" s="6">
        <v>1</v>
      </c>
      <c r="X25" s="6" t="s">
        <v>389</v>
      </c>
      <c r="Y25" s="1" t="s">
        <v>389</v>
      </c>
    </row>
    <row r="26" spans="1:25" x14ac:dyDescent="0.3">
      <c r="A26" s="6" t="s">
        <v>40</v>
      </c>
      <c r="B26" s="6" t="s">
        <v>173</v>
      </c>
      <c r="C26" s="6">
        <v>283</v>
      </c>
      <c r="D26" s="6" t="s">
        <v>274</v>
      </c>
      <c r="E26" s="6" t="s">
        <v>367</v>
      </c>
      <c r="F26" s="6">
        <v>260956</v>
      </c>
      <c r="G26" s="6">
        <v>261239</v>
      </c>
      <c r="H26" s="6">
        <v>508</v>
      </c>
      <c r="I26" s="6" t="s">
        <v>389</v>
      </c>
      <c r="J26" s="6" t="s">
        <v>388</v>
      </c>
      <c r="K26" s="6" t="s">
        <v>391</v>
      </c>
      <c r="L26" s="6" t="s">
        <v>10</v>
      </c>
      <c r="M26" s="6">
        <v>1</v>
      </c>
      <c r="N26" s="6">
        <v>956477</v>
      </c>
      <c r="O26" s="6" t="s">
        <v>410</v>
      </c>
      <c r="P26" s="1" t="s">
        <v>471</v>
      </c>
      <c r="Q26" s="6">
        <v>1</v>
      </c>
      <c r="R26" s="6">
        <v>1</v>
      </c>
      <c r="S26" s="6" t="s">
        <v>389</v>
      </c>
      <c r="T26" s="6">
        <v>1</v>
      </c>
      <c r="U26" s="6">
        <v>1</v>
      </c>
      <c r="V26" s="6" t="s">
        <v>389</v>
      </c>
      <c r="W26" s="6" t="s">
        <v>389</v>
      </c>
      <c r="X26" s="6" t="s">
        <v>389</v>
      </c>
      <c r="Y26" s="1" t="s">
        <v>529</v>
      </c>
    </row>
    <row r="27" spans="1:25" x14ac:dyDescent="0.3">
      <c r="A27" s="6" t="s">
        <v>41</v>
      </c>
      <c r="B27" s="6" t="s">
        <v>174</v>
      </c>
      <c r="C27" s="6">
        <v>194</v>
      </c>
      <c r="D27" s="6" t="s">
        <v>275</v>
      </c>
      <c r="E27" s="6" t="s">
        <v>368</v>
      </c>
      <c r="F27" s="6">
        <v>167057</v>
      </c>
      <c r="G27" s="6">
        <v>167251</v>
      </c>
      <c r="H27" s="6">
        <v>352</v>
      </c>
      <c r="I27" s="6" t="s">
        <v>388</v>
      </c>
      <c r="J27" s="6" t="s">
        <v>388</v>
      </c>
      <c r="K27" s="6" t="s">
        <v>390</v>
      </c>
      <c r="L27" s="6" t="s">
        <v>579</v>
      </c>
      <c r="M27" s="6">
        <v>1</v>
      </c>
      <c r="N27" s="6">
        <v>404613</v>
      </c>
      <c r="O27" s="6" t="s">
        <v>389</v>
      </c>
      <c r="P27" s="1" t="s">
        <v>389</v>
      </c>
      <c r="Q27" s="6">
        <v>1</v>
      </c>
      <c r="R27" s="6" t="s">
        <v>389</v>
      </c>
      <c r="S27" s="6" t="s">
        <v>389</v>
      </c>
      <c r="T27" s="6" t="s">
        <v>389</v>
      </c>
      <c r="U27" s="6" t="s">
        <v>389</v>
      </c>
      <c r="V27" s="6" t="s">
        <v>389</v>
      </c>
      <c r="W27" s="6" t="s">
        <v>389</v>
      </c>
      <c r="X27" s="6" t="s">
        <v>389</v>
      </c>
      <c r="Y27" s="1" t="s">
        <v>389</v>
      </c>
    </row>
    <row r="28" spans="1:25" x14ac:dyDescent="0.3">
      <c r="A28" s="6" t="s">
        <v>42</v>
      </c>
      <c r="B28" s="6" t="s">
        <v>174</v>
      </c>
      <c r="C28" s="6">
        <v>186</v>
      </c>
      <c r="D28" s="6" t="s">
        <v>275</v>
      </c>
      <c r="E28" s="6" t="s">
        <v>368</v>
      </c>
      <c r="F28" s="6">
        <v>124177</v>
      </c>
      <c r="G28" s="6">
        <v>124363</v>
      </c>
      <c r="H28" s="6">
        <v>338</v>
      </c>
      <c r="I28" s="6" t="s">
        <v>388</v>
      </c>
      <c r="J28" s="6" t="s">
        <v>388</v>
      </c>
      <c r="K28" s="6" t="s">
        <v>390</v>
      </c>
      <c r="L28" s="6" t="s">
        <v>10</v>
      </c>
      <c r="M28" s="6">
        <v>1</v>
      </c>
      <c r="N28" s="6">
        <v>404613</v>
      </c>
      <c r="O28" s="6" t="s">
        <v>411</v>
      </c>
      <c r="P28" s="1" t="s">
        <v>472</v>
      </c>
      <c r="Q28" s="6">
        <v>1</v>
      </c>
      <c r="R28" s="6">
        <v>2</v>
      </c>
      <c r="S28" s="6" t="s">
        <v>389</v>
      </c>
      <c r="T28" s="6">
        <v>2</v>
      </c>
      <c r="U28" s="6">
        <v>1</v>
      </c>
      <c r="V28" s="6">
        <v>1</v>
      </c>
      <c r="W28" s="6" t="s">
        <v>389</v>
      </c>
      <c r="X28" s="6" t="s">
        <v>389</v>
      </c>
      <c r="Y28" s="1" t="s">
        <v>530</v>
      </c>
    </row>
    <row r="29" spans="1:25" x14ac:dyDescent="0.3">
      <c r="A29" s="6" t="s">
        <v>43</v>
      </c>
      <c r="B29" s="6" t="s">
        <v>175</v>
      </c>
      <c r="C29" s="6">
        <v>100</v>
      </c>
      <c r="D29" s="6" t="s">
        <v>276</v>
      </c>
      <c r="E29" s="6" t="s">
        <v>361</v>
      </c>
      <c r="F29" s="6">
        <v>485279</v>
      </c>
      <c r="G29" s="6">
        <v>485379</v>
      </c>
      <c r="H29" s="6">
        <v>183</v>
      </c>
      <c r="I29" s="6" t="s">
        <v>388</v>
      </c>
      <c r="J29" s="6" t="s">
        <v>388</v>
      </c>
      <c r="K29" s="6" t="s">
        <v>390</v>
      </c>
      <c r="L29" s="6" t="s">
        <v>10</v>
      </c>
      <c r="M29" s="6">
        <v>1</v>
      </c>
      <c r="N29" s="6">
        <v>823020</v>
      </c>
      <c r="O29" s="6" t="s">
        <v>412</v>
      </c>
      <c r="P29" s="1" t="s">
        <v>473</v>
      </c>
      <c r="Q29" s="6">
        <v>1</v>
      </c>
      <c r="R29" s="6">
        <v>1</v>
      </c>
      <c r="S29" s="6" t="s">
        <v>389</v>
      </c>
      <c r="T29" s="6">
        <v>1</v>
      </c>
      <c r="U29" s="6" t="s">
        <v>389</v>
      </c>
      <c r="V29" s="6" t="s">
        <v>389</v>
      </c>
      <c r="W29" s="6" t="s">
        <v>389</v>
      </c>
      <c r="X29" s="6" t="s">
        <v>389</v>
      </c>
      <c r="Y29" s="1" t="s">
        <v>531</v>
      </c>
    </row>
    <row r="30" spans="1:25" x14ac:dyDescent="0.3">
      <c r="A30" s="6" t="s">
        <v>44</v>
      </c>
      <c r="B30" s="6" t="s">
        <v>176</v>
      </c>
      <c r="C30" s="6">
        <v>293</v>
      </c>
      <c r="D30" s="6" t="s">
        <v>277</v>
      </c>
      <c r="E30" s="6" t="s">
        <v>369</v>
      </c>
      <c r="F30" s="6">
        <v>147849</v>
      </c>
      <c r="G30" s="6">
        <v>148142</v>
      </c>
      <c r="H30" s="6">
        <v>531</v>
      </c>
      <c r="I30" s="6" t="s">
        <v>388</v>
      </c>
      <c r="J30" s="6" t="s">
        <v>388</v>
      </c>
      <c r="K30" s="6" t="s">
        <v>390</v>
      </c>
      <c r="L30" s="6" t="s">
        <v>10</v>
      </c>
      <c r="M30" s="6">
        <v>1</v>
      </c>
      <c r="N30" s="6">
        <v>1004272</v>
      </c>
      <c r="O30" s="6" t="s">
        <v>413</v>
      </c>
      <c r="P30" s="1" t="s">
        <v>474</v>
      </c>
      <c r="Q30" s="6">
        <v>1</v>
      </c>
      <c r="R30" s="6">
        <v>1</v>
      </c>
      <c r="S30" s="6" t="s">
        <v>389</v>
      </c>
      <c r="T30" s="6">
        <v>1</v>
      </c>
      <c r="U30" s="6" t="s">
        <v>389</v>
      </c>
      <c r="V30" s="6" t="s">
        <v>389</v>
      </c>
      <c r="W30" s="6" t="s">
        <v>389</v>
      </c>
      <c r="X30" s="6" t="s">
        <v>389</v>
      </c>
      <c r="Y30" s="1" t="s">
        <v>532</v>
      </c>
    </row>
    <row r="31" spans="1:25" x14ac:dyDescent="0.3">
      <c r="A31" s="6" t="s">
        <v>45</v>
      </c>
      <c r="B31" s="6" t="s">
        <v>177</v>
      </c>
      <c r="C31" s="6">
        <v>251</v>
      </c>
      <c r="D31" s="6" t="s">
        <v>278</v>
      </c>
      <c r="E31" s="6" t="s">
        <v>370</v>
      </c>
      <c r="F31" s="6">
        <v>38014</v>
      </c>
      <c r="G31" s="6">
        <v>38265</v>
      </c>
      <c r="H31" s="6">
        <v>455</v>
      </c>
      <c r="I31" s="6" t="s">
        <v>388</v>
      </c>
      <c r="J31" s="6" t="s">
        <v>388</v>
      </c>
      <c r="K31" s="6" t="s">
        <v>390</v>
      </c>
      <c r="L31" s="6" t="s">
        <v>10</v>
      </c>
      <c r="M31" s="6">
        <v>1</v>
      </c>
      <c r="N31" s="6">
        <v>535578</v>
      </c>
      <c r="O31" s="6" t="s">
        <v>414</v>
      </c>
      <c r="P31" s="1" t="s">
        <v>475</v>
      </c>
      <c r="Q31" s="6">
        <v>1</v>
      </c>
      <c r="R31" s="6">
        <v>1</v>
      </c>
      <c r="S31" s="6" t="s">
        <v>389</v>
      </c>
      <c r="T31" s="6">
        <v>1</v>
      </c>
      <c r="U31" s="6">
        <v>1</v>
      </c>
      <c r="V31" s="6" t="s">
        <v>389</v>
      </c>
      <c r="W31" s="6" t="s">
        <v>389</v>
      </c>
      <c r="X31" s="6" t="s">
        <v>389</v>
      </c>
      <c r="Y31" s="1" t="s">
        <v>533</v>
      </c>
    </row>
    <row r="32" spans="1:25" x14ac:dyDescent="0.3">
      <c r="A32" s="6" t="s">
        <v>46</v>
      </c>
      <c r="B32" s="6" t="s">
        <v>178</v>
      </c>
      <c r="C32" s="6">
        <v>135</v>
      </c>
      <c r="D32" s="6" t="s">
        <v>279</v>
      </c>
      <c r="E32" s="6" t="s">
        <v>354</v>
      </c>
      <c r="F32" s="6">
        <v>137555</v>
      </c>
      <c r="G32" s="6">
        <v>137690</v>
      </c>
      <c r="H32" s="6">
        <v>201</v>
      </c>
      <c r="I32" s="6" t="s">
        <v>389</v>
      </c>
      <c r="J32" s="6" t="s">
        <v>388</v>
      </c>
      <c r="K32" s="6" t="s">
        <v>391</v>
      </c>
      <c r="L32" s="6" t="s">
        <v>579</v>
      </c>
      <c r="M32" s="6">
        <v>1</v>
      </c>
      <c r="N32" s="6">
        <v>617988</v>
      </c>
      <c r="O32" s="6" t="s">
        <v>389</v>
      </c>
      <c r="P32" s="1" t="s">
        <v>389</v>
      </c>
      <c r="Q32" s="6">
        <v>1</v>
      </c>
      <c r="R32" s="6" t="s">
        <v>389</v>
      </c>
      <c r="S32" s="6" t="s">
        <v>389</v>
      </c>
      <c r="T32" s="6" t="s">
        <v>389</v>
      </c>
      <c r="U32" s="6" t="s">
        <v>389</v>
      </c>
      <c r="V32" s="6" t="s">
        <v>389</v>
      </c>
      <c r="W32" s="6" t="s">
        <v>389</v>
      </c>
      <c r="X32" s="6" t="s">
        <v>389</v>
      </c>
      <c r="Y32" s="1" t="s">
        <v>389</v>
      </c>
    </row>
    <row r="33" spans="1:25" x14ac:dyDescent="0.3">
      <c r="A33" s="6" t="s">
        <v>47</v>
      </c>
      <c r="B33" s="6" t="s">
        <v>179</v>
      </c>
      <c r="C33" s="6">
        <v>160</v>
      </c>
      <c r="D33" s="6" t="s">
        <v>280</v>
      </c>
      <c r="E33" s="6" t="s">
        <v>371</v>
      </c>
      <c r="F33" s="6">
        <v>148673</v>
      </c>
      <c r="G33" s="6">
        <v>148833</v>
      </c>
      <c r="H33" s="6">
        <v>291</v>
      </c>
      <c r="I33" s="6" t="s">
        <v>388</v>
      </c>
      <c r="J33" s="6" t="s">
        <v>388</v>
      </c>
      <c r="K33" s="6" t="s">
        <v>390</v>
      </c>
      <c r="L33" s="6" t="s">
        <v>10</v>
      </c>
      <c r="M33" s="6">
        <v>1</v>
      </c>
      <c r="N33" s="6">
        <v>225093</v>
      </c>
      <c r="O33" s="6" t="s">
        <v>415</v>
      </c>
      <c r="P33" s="1" t="s">
        <v>476</v>
      </c>
      <c r="Q33" s="6">
        <v>1</v>
      </c>
      <c r="R33" s="6">
        <v>1</v>
      </c>
      <c r="S33" s="6">
        <v>1</v>
      </c>
      <c r="T33" s="6">
        <v>1</v>
      </c>
      <c r="U33" s="6">
        <v>1</v>
      </c>
      <c r="V33" s="6" t="s">
        <v>389</v>
      </c>
      <c r="W33" s="6" t="s">
        <v>389</v>
      </c>
      <c r="X33" s="6" t="s">
        <v>389</v>
      </c>
      <c r="Y33" s="1" t="s">
        <v>534</v>
      </c>
    </row>
    <row r="34" spans="1:25" x14ac:dyDescent="0.3">
      <c r="A34" s="6" t="s">
        <v>48</v>
      </c>
      <c r="B34" s="6" t="s">
        <v>180</v>
      </c>
      <c r="C34" s="6">
        <v>183</v>
      </c>
      <c r="D34" s="6" t="s">
        <v>281</v>
      </c>
      <c r="E34" s="6" t="s">
        <v>354</v>
      </c>
      <c r="F34" s="6">
        <v>253378</v>
      </c>
      <c r="G34" s="6">
        <v>253561</v>
      </c>
      <c r="H34" s="6">
        <v>333</v>
      </c>
      <c r="I34" s="6" t="s">
        <v>388</v>
      </c>
      <c r="J34" s="6" t="s">
        <v>388</v>
      </c>
      <c r="K34" s="6" t="s">
        <v>390</v>
      </c>
      <c r="L34" s="6" t="s">
        <v>579</v>
      </c>
      <c r="M34" s="6">
        <v>1</v>
      </c>
      <c r="N34" s="6">
        <v>472498</v>
      </c>
      <c r="O34" s="6" t="s">
        <v>389</v>
      </c>
      <c r="P34" s="1" t="s">
        <v>389</v>
      </c>
      <c r="Q34" s="6">
        <v>1</v>
      </c>
      <c r="R34" s="6" t="s">
        <v>389</v>
      </c>
      <c r="S34" s="6" t="s">
        <v>389</v>
      </c>
      <c r="T34" s="6" t="s">
        <v>389</v>
      </c>
      <c r="U34" s="6" t="s">
        <v>389</v>
      </c>
      <c r="V34" s="6" t="s">
        <v>389</v>
      </c>
      <c r="W34" s="6" t="s">
        <v>389</v>
      </c>
      <c r="X34" s="6" t="s">
        <v>389</v>
      </c>
      <c r="Y34" s="1" t="s">
        <v>389</v>
      </c>
    </row>
    <row r="35" spans="1:25" x14ac:dyDescent="0.3">
      <c r="A35" s="6" t="s">
        <v>49</v>
      </c>
      <c r="B35" s="6" t="s">
        <v>181</v>
      </c>
      <c r="C35" s="6">
        <v>129</v>
      </c>
      <c r="D35" s="6" t="s">
        <v>282</v>
      </c>
      <c r="E35" s="6" t="s">
        <v>365</v>
      </c>
      <c r="F35" s="6">
        <v>56775</v>
      </c>
      <c r="G35" s="6">
        <v>56904</v>
      </c>
      <c r="H35" s="6">
        <v>235</v>
      </c>
      <c r="I35" s="6" t="s">
        <v>388</v>
      </c>
      <c r="J35" s="6" t="s">
        <v>388</v>
      </c>
      <c r="K35" s="6" t="s">
        <v>390</v>
      </c>
      <c r="L35" s="6" t="s">
        <v>579</v>
      </c>
      <c r="M35" s="6">
        <v>1</v>
      </c>
      <c r="N35" s="6">
        <v>215226</v>
      </c>
      <c r="O35" s="6" t="s">
        <v>389</v>
      </c>
      <c r="P35" s="1" t="s">
        <v>389</v>
      </c>
      <c r="Q35" s="6">
        <v>1</v>
      </c>
      <c r="R35" s="6" t="s">
        <v>389</v>
      </c>
      <c r="S35" s="6" t="s">
        <v>389</v>
      </c>
      <c r="T35" s="6" t="s">
        <v>389</v>
      </c>
      <c r="U35" s="6" t="s">
        <v>389</v>
      </c>
      <c r="V35" s="6" t="s">
        <v>389</v>
      </c>
      <c r="W35" s="6" t="s">
        <v>389</v>
      </c>
      <c r="X35" s="6" t="s">
        <v>389</v>
      </c>
      <c r="Y35" s="1" t="s">
        <v>389</v>
      </c>
    </row>
    <row r="36" spans="1:25" x14ac:dyDescent="0.3">
      <c r="A36" s="6" t="s">
        <v>50</v>
      </c>
      <c r="B36" s="6" t="s">
        <v>182</v>
      </c>
      <c r="C36" s="6">
        <v>441</v>
      </c>
      <c r="D36" s="6" t="s">
        <v>283</v>
      </c>
      <c r="E36" s="6" t="s">
        <v>372</v>
      </c>
      <c r="F36" s="6">
        <v>92049</v>
      </c>
      <c r="G36" s="6">
        <v>92490</v>
      </c>
      <c r="H36" s="6">
        <v>798</v>
      </c>
      <c r="I36" s="6" t="s">
        <v>388</v>
      </c>
      <c r="J36" s="6" t="s">
        <v>388</v>
      </c>
      <c r="K36" s="6" t="s">
        <v>390</v>
      </c>
      <c r="L36" s="6" t="s">
        <v>579</v>
      </c>
      <c r="M36" s="6">
        <v>1</v>
      </c>
      <c r="N36" s="6">
        <v>239795</v>
      </c>
      <c r="O36" s="6" t="s">
        <v>389</v>
      </c>
      <c r="P36" s="1" t="s">
        <v>389</v>
      </c>
      <c r="Q36" s="6">
        <v>1</v>
      </c>
      <c r="R36" s="6" t="s">
        <v>389</v>
      </c>
      <c r="S36" s="6" t="s">
        <v>389</v>
      </c>
      <c r="T36" s="6" t="s">
        <v>389</v>
      </c>
      <c r="U36" s="6" t="s">
        <v>389</v>
      </c>
      <c r="V36" s="6" t="s">
        <v>389</v>
      </c>
      <c r="W36" s="6" t="s">
        <v>389</v>
      </c>
      <c r="X36" s="6" t="s">
        <v>389</v>
      </c>
      <c r="Y36" s="1" t="s">
        <v>389</v>
      </c>
    </row>
    <row r="37" spans="1:25" x14ac:dyDescent="0.3">
      <c r="A37" s="6" t="s">
        <v>51</v>
      </c>
      <c r="B37" s="6" t="s">
        <v>183</v>
      </c>
      <c r="C37" s="6">
        <v>170</v>
      </c>
      <c r="D37" s="6" t="s">
        <v>284</v>
      </c>
      <c r="E37" s="6" t="s">
        <v>373</v>
      </c>
      <c r="F37" s="6">
        <v>567562</v>
      </c>
      <c r="G37" s="6">
        <v>567732</v>
      </c>
      <c r="H37" s="6">
        <v>309</v>
      </c>
      <c r="I37" s="6" t="s">
        <v>388</v>
      </c>
      <c r="J37" s="6" t="s">
        <v>388</v>
      </c>
      <c r="K37" s="6" t="s">
        <v>390</v>
      </c>
      <c r="L37" s="6" t="s">
        <v>10</v>
      </c>
      <c r="M37" s="6">
        <v>1</v>
      </c>
      <c r="N37" s="6">
        <v>900446</v>
      </c>
      <c r="O37" s="6" t="s">
        <v>416</v>
      </c>
      <c r="P37" s="1" t="s">
        <v>477</v>
      </c>
      <c r="Q37" s="6">
        <v>1</v>
      </c>
      <c r="R37" s="6">
        <v>1</v>
      </c>
      <c r="S37" s="6" t="s">
        <v>389</v>
      </c>
      <c r="T37" s="6" t="s">
        <v>389</v>
      </c>
      <c r="U37" s="6" t="s">
        <v>389</v>
      </c>
      <c r="V37" s="6" t="s">
        <v>389</v>
      </c>
      <c r="W37" s="6">
        <v>1</v>
      </c>
      <c r="X37" s="6" t="s">
        <v>389</v>
      </c>
      <c r="Y37" s="1" t="s">
        <v>389</v>
      </c>
    </row>
    <row r="38" spans="1:25" x14ac:dyDescent="0.3">
      <c r="A38" s="6" t="s">
        <v>52</v>
      </c>
      <c r="B38" s="6" t="s">
        <v>184</v>
      </c>
      <c r="C38" s="6">
        <v>167</v>
      </c>
      <c r="D38" s="6" t="s">
        <v>285</v>
      </c>
      <c r="E38" s="6" t="s">
        <v>374</v>
      </c>
      <c r="F38" s="6">
        <v>122786</v>
      </c>
      <c r="G38" s="6">
        <v>122953</v>
      </c>
      <c r="H38" s="6">
        <v>304</v>
      </c>
      <c r="I38" s="6" t="s">
        <v>388</v>
      </c>
      <c r="J38" s="6" t="s">
        <v>388</v>
      </c>
      <c r="K38" s="6" t="s">
        <v>390</v>
      </c>
      <c r="L38" s="6" t="s">
        <v>10</v>
      </c>
      <c r="M38" s="6">
        <v>1</v>
      </c>
      <c r="N38" s="6">
        <v>1184273</v>
      </c>
      <c r="O38" s="6" t="s">
        <v>417</v>
      </c>
      <c r="P38" s="1" t="s">
        <v>478</v>
      </c>
      <c r="Q38" s="6">
        <v>1</v>
      </c>
      <c r="R38" s="6">
        <v>1</v>
      </c>
      <c r="S38" s="6">
        <v>3</v>
      </c>
      <c r="T38" s="6">
        <v>3</v>
      </c>
      <c r="U38" s="6">
        <v>3</v>
      </c>
      <c r="V38" s="6" t="s">
        <v>389</v>
      </c>
      <c r="W38" s="6" t="s">
        <v>389</v>
      </c>
      <c r="X38" s="6" t="s">
        <v>389</v>
      </c>
      <c r="Y38" s="1" t="s">
        <v>535</v>
      </c>
    </row>
    <row r="39" spans="1:25" x14ac:dyDescent="0.3">
      <c r="A39" s="6" t="s">
        <v>53</v>
      </c>
      <c r="B39" s="6" t="s">
        <v>185</v>
      </c>
      <c r="C39" s="6">
        <v>155</v>
      </c>
      <c r="D39" s="6" t="s">
        <v>286</v>
      </c>
      <c r="E39" s="6" t="s">
        <v>357</v>
      </c>
      <c r="F39" s="6">
        <v>106655</v>
      </c>
      <c r="G39" s="6">
        <v>106810</v>
      </c>
      <c r="H39" s="6">
        <v>282</v>
      </c>
      <c r="I39" s="6" t="s">
        <v>388</v>
      </c>
      <c r="J39" s="6" t="s">
        <v>388</v>
      </c>
      <c r="K39" s="6" t="s">
        <v>390</v>
      </c>
      <c r="L39" s="6" t="s">
        <v>579</v>
      </c>
      <c r="M39" s="6">
        <v>1</v>
      </c>
      <c r="N39" s="6">
        <v>311075</v>
      </c>
      <c r="O39" s="6" t="s">
        <v>389</v>
      </c>
      <c r="P39" s="1" t="s">
        <v>389</v>
      </c>
      <c r="Q39" s="6">
        <v>1</v>
      </c>
      <c r="R39" s="6" t="s">
        <v>389</v>
      </c>
      <c r="S39" s="6" t="s">
        <v>389</v>
      </c>
      <c r="T39" s="6" t="s">
        <v>389</v>
      </c>
      <c r="U39" s="6" t="s">
        <v>389</v>
      </c>
      <c r="V39" s="6" t="s">
        <v>389</v>
      </c>
      <c r="W39" s="6" t="s">
        <v>389</v>
      </c>
      <c r="X39" s="6" t="s">
        <v>389</v>
      </c>
      <c r="Y39" s="1" t="s">
        <v>389</v>
      </c>
    </row>
    <row r="40" spans="1:25" x14ac:dyDescent="0.3">
      <c r="A40" s="6" t="s">
        <v>54</v>
      </c>
      <c r="B40" s="6" t="s">
        <v>186</v>
      </c>
      <c r="C40" s="6">
        <v>234</v>
      </c>
      <c r="D40" s="6" t="s">
        <v>287</v>
      </c>
      <c r="E40" s="6" t="s">
        <v>367</v>
      </c>
      <c r="F40" s="6">
        <v>431541</v>
      </c>
      <c r="G40" s="6">
        <v>431775</v>
      </c>
      <c r="H40" s="6">
        <v>425</v>
      </c>
      <c r="I40" s="6" t="s">
        <v>388</v>
      </c>
      <c r="J40" s="6" t="s">
        <v>388</v>
      </c>
      <c r="K40" s="6" t="s">
        <v>390</v>
      </c>
      <c r="L40" s="6" t="s">
        <v>579</v>
      </c>
      <c r="M40" s="6">
        <v>1</v>
      </c>
      <c r="N40" s="6">
        <v>485795</v>
      </c>
      <c r="O40" s="6" t="s">
        <v>389</v>
      </c>
      <c r="P40" s="1" t="s">
        <v>389</v>
      </c>
      <c r="Q40" s="6">
        <v>1</v>
      </c>
      <c r="R40" s="6" t="s">
        <v>389</v>
      </c>
      <c r="S40" s="6" t="s">
        <v>389</v>
      </c>
      <c r="T40" s="6" t="s">
        <v>389</v>
      </c>
      <c r="U40" s="6" t="s">
        <v>389</v>
      </c>
      <c r="V40" s="6" t="s">
        <v>389</v>
      </c>
      <c r="W40" s="6" t="s">
        <v>389</v>
      </c>
      <c r="X40" s="6" t="s">
        <v>389</v>
      </c>
      <c r="Y40" s="1" t="s">
        <v>389</v>
      </c>
    </row>
    <row r="41" spans="1:25" x14ac:dyDescent="0.3">
      <c r="A41" s="6" t="s">
        <v>55</v>
      </c>
      <c r="B41" s="6" t="s">
        <v>187</v>
      </c>
      <c r="C41" s="6">
        <v>239</v>
      </c>
      <c r="D41" s="6" t="s">
        <v>288</v>
      </c>
      <c r="E41" s="6" t="s">
        <v>365</v>
      </c>
      <c r="F41" s="6">
        <v>478871</v>
      </c>
      <c r="G41" s="6">
        <v>479110</v>
      </c>
      <c r="H41" s="6">
        <v>434</v>
      </c>
      <c r="I41" s="6" t="s">
        <v>388</v>
      </c>
      <c r="J41" s="6" t="s">
        <v>388</v>
      </c>
      <c r="K41" s="6" t="s">
        <v>390</v>
      </c>
      <c r="L41" s="6" t="s">
        <v>10</v>
      </c>
      <c r="M41" s="6">
        <v>1</v>
      </c>
      <c r="N41" s="6">
        <v>556590</v>
      </c>
      <c r="O41" s="6" t="s">
        <v>418</v>
      </c>
      <c r="P41" s="1" t="s">
        <v>479</v>
      </c>
      <c r="Q41" s="6">
        <v>1</v>
      </c>
      <c r="R41" s="6">
        <v>1</v>
      </c>
      <c r="S41" s="6">
        <v>1</v>
      </c>
      <c r="T41" s="6">
        <v>1</v>
      </c>
      <c r="U41" s="6">
        <v>1</v>
      </c>
      <c r="V41" s="6" t="s">
        <v>389</v>
      </c>
      <c r="W41" s="6" t="s">
        <v>389</v>
      </c>
      <c r="X41" s="6" t="s">
        <v>389</v>
      </c>
      <c r="Y41" s="1" t="s">
        <v>536</v>
      </c>
    </row>
    <row r="42" spans="1:25" x14ac:dyDescent="0.3">
      <c r="A42" s="6" t="s">
        <v>56</v>
      </c>
      <c r="B42" s="6" t="s">
        <v>188</v>
      </c>
      <c r="C42" s="6">
        <v>171</v>
      </c>
      <c r="D42" s="6" t="s">
        <v>289</v>
      </c>
      <c r="E42" s="6" t="s">
        <v>367</v>
      </c>
      <c r="F42" s="6">
        <v>84825</v>
      </c>
      <c r="G42" s="6">
        <v>84996</v>
      </c>
      <c r="H42" s="6">
        <v>311</v>
      </c>
      <c r="I42" s="6" t="s">
        <v>388</v>
      </c>
      <c r="J42" s="6" t="s">
        <v>388</v>
      </c>
      <c r="K42" s="6" t="s">
        <v>390</v>
      </c>
      <c r="L42" s="6" t="s">
        <v>10</v>
      </c>
      <c r="M42" s="6">
        <v>1</v>
      </c>
      <c r="N42" s="6">
        <v>479995</v>
      </c>
      <c r="O42" s="6" t="s">
        <v>419</v>
      </c>
      <c r="P42" s="1" t="s">
        <v>480</v>
      </c>
      <c r="Q42" s="6">
        <v>1</v>
      </c>
      <c r="R42" s="6">
        <v>1</v>
      </c>
      <c r="S42" s="6">
        <v>1</v>
      </c>
      <c r="T42" s="6">
        <v>1</v>
      </c>
      <c r="U42" s="6">
        <v>1</v>
      </c>
      <c r="V42" s="6" t="s">
        <v>389</v>
      </c>
      <c r="W42" s="6" t="s">
        <v>389</v>
      </c>
      <c r="X42" s="6" t="s">
        <v>389</v>
      </c>
      <c r="Y42" s="1" t="s">
        <v>537</v>
      </c>
    </row>
    <row r="43" spans="1:25" x14ac:dyDescent="0.3">
      <c r="A43" s="6" t="s">
        <v>57</v>
      </c>
      <c r="B43" s="6" t="s">
        <v>189</v>
      </c>
      <c r="C43" s="6">
        <v>170</v>
      </c>
      <c r="D43" s="6" t="s">
        <v>290</v>
      </c>
      <c r="E43" s="6" t="s">
        <v>375</v>
      </c>
      <c r="F43" s="6">
        <v>1814731</v>
      </c>
      <c r="G43" s="6">
        <v>1814901</v>
      </c>
      <c r="H43" s="6">
        <v>309</v>
      </c>
      <c r="I43" s="6" t="s">
        <v>388</v>
      </c>
      <c r="J43" s="6" t="s">
        <v>388</v>
      </c>
      <c r="K43" s="6" t="s">
        <v>390</v>
      </c>
      <c r="L43" s="6" t="s">
        <v>579</v>
      </c>
      <c r="M43" s="6">
        <v>1</v>
      </c>
      <c r="N43" s="6">
        <v>2097056</v>
      </c>
      <c r="O43" s="6" t="s">
        <v>389</v>
      </c>
      <c r="P43" s="1" t="s">
        <v>389</v>
      </c>
      <c r="Q43" s="6">
        <v>1</v>
      </c>
      <c r="R43" s="6" t="s">
        <v>389</v>
      </c>
      <c r="S43" s="6" t="s">
        <v>389</v>
      </c>
      <c r="T43" s="6" t="s">
        <v>389</v>
      </c>
      <c r="U43" s="6" t="s">
        <v>389</v>
      </c>
      <c r="V43" s="6" t="s">
        <v>389</v>
      </c>
      <c r="W43" s="6" t="s">
        <v>389</v>
      </c>
      <c r="X43" s="6" t="s">
        <v>389</v>
      </c>
      <c r="Y43" s="1" t="s">
        <v>389</v>
      </c>
    </row>
    <row r="44" spans="1:25" x14ac:dyDescent="0.3">
      <c r="A44" s="6" t="s">
        <v>58</v>
      </c>
      <c r="B44" s="6" t="s">
        <v>190</v>
      </c>
      <c r="C44" s="6">
        <v>308</v>
      </c>
      <c r="D44" s="6" t="s">
        <v>291</v>
      </c>
      <c r="E44" s="6" t="s">
        <v>367</v>
      </c>
      <c r="F44" s="6">
        <v>459033</v>
      </c>
      <c r="G44" s="6">
        <v>459341</v>
      </c>
      <c r="H44" s="6">
        <v>483</v>
      </c>
      <c r="I44" s="6" t="s">
        <v>389</v>
      </c>
      <c r="J44" s="6" t="s">
        <v>388</v>
      </c>
      <c r="K44" s="6" t="s">
        <v>391</v>
      </c>
      <c r="L44" s="6" t="s">
        <v>579</v>
      </c>
      <c r="M44" s="6">
        <v>1</v>
      </c>
      <c r="N44" s="6">
        <v>519763</v>
      </c>
      <c r="O44" s="6" t="s">
        <v>389</v>
      </c>
      <c r="P44" s="1" t="s">
        <v>389</v>
      </c>
      <c r="Q44" s="6">
        <v>1</v>
      </c>
      <c r="R44" s="6" t="s">
        <v>389</v>
      </c>
      <c r="S44" s="6" t="s">
        <v>389</v>
      </c>
      <c r="T44" s="6" t="s">
        <v>389</v>
      </c>
      <c r="U44" s="6" t="s">
        <v>389</v>
      </c>
      <c r="V44" s="6" t="s">
        <v>389</v>
      </c>
      <c r="W44" s="6" t="s">
        <v>389</v>
      </c>
      <c r="X44" s="6" t="s">
        <v>389</v>
      </c>
      <c r="Y44" s="1" t="s">
        <v>389</v>
      </c>
    </row>
    <row r="45" spans="1:25" x14ac:dyDescent="0.3">
      <c r="A45" s="6" t="s">
        <v>59</v>
      </c>
      <c r="B45" s="6" t="s">
        <v>164</v>
      </c>
      <c r="C45" s="6">
        <v>695</v>
      </c>
      <c r="D45" s="6" t="s">
        <v>265</v>
      </c>
      <c r="E45" s="6" t="s">
        <v>359</v>
      </c>
      <c r="F45" s="6">
        <v>335228</v>
      </c>
      <c r="G45" s="6">
        <v>335923</v>
      </c>
      <c r="H45" s="6">
        <v>1107</v>
      </c>
      <c r="I45" s="6" t="s">
        <v>389</v>
      </c>
      <c r="J45" s="6" t="s">
        <v>388</v>
      </c>
      <c r="K45" s="6" t="s">
        <v>391</v>
      </c>
      <c r="L45" s="6" t="s">
        <v>10</v>
      </c>
      <c r="M45" s="6">
        <v>1</v>
      </c>
      <c r="N45" s="6">
        <v>618812</v>
      </c>
      <c r="O45" s="6" t="s">
        <v>420</v>
      </c>
      <c r="P45" s="1" t="s">
        <v>481</v>
      </c>
      <c r="Q45" s="6">
        <v>1</v>
      </c>
      <c r="R45" s="6">
        <v>1</v>
      </c>
      <c r="S45" s="6">
        <v>1</v>
      </c>
      <c r="T45" s="6">
        <v>1</v>
      </c>
      <c r="U45" s="6">
        <v>1</v>
      </c>
      <c r="V45" s="6" t="s">
        <v>389</v>
      </c>
      <c r="W45" s="6" t="s">
        <v>389</v>
      </c>
      <c r="X45" s="6" t="s">
        <v>389</v>
      </c>
      <c r="Y45" s="1" t="s">
        <v>538</v>
      </c>
    </row>
    <row r="46" spans="1:25" x14ac:dyDescent="0.3">
      <c r="A46" s="6" t="s">
        <v>60</v>
      </c>
      <c r="B46" s="6" t="s">
        <v>191</v>
      </c>
      <c r="C46" s="6">
        <v>461</v>
      </c>
      <c r="D46" s="6" t="s">
        <v>292</v>
      </c>
      <c r="E46" s="6" t="s">
        <v>366</v>
      </c>
      <c r="F46" s="6">
        <v>596489</v>
      </c>
      <c r="G46" s="6">
        <v>596950</v>
      </c>
      <c r="H46" s="6">
        <v>609</v>
      </c>
      <c r="I46" s="6" t="s">
        <v>389</v>
      </c>
      <c r="J46" s="6" t="s">
        <v>388</v>
      </c>
      <c r="K46" s="6" t="s">
        <v>391</v>
      </c>
      <c r="L46" s="6" t="s">
        <v>579</v>
      </c>
      <c r="M46" s="6">
        <v>1</v>
      </c>
      <c r="N46" s="6">
        <v>996393</v>
      </c>
      <c r="O46" s="6" t="s">
        <v>389</v>
      </c>
      <c r="P46" s="1" t="s">
        <v>389</v>
      </c>
      <c r="Q46" s="6">
        <v>1</v>
      </c>
      <c r="R46" s="6" t="s">
        <v>389</v>
      </c>
      <c r="S46" s="6" t="s">
        <v>389</v>
      </c>
      <c r="T46" s="6" t="s">
        <v>389</v>
      </c>
      <c r="U46" s="6" t="s">
        <v>389</v>
      </c>
      <c r="V46" s="6" t="s">
        <v>389</v>
      </c>
      <c r="W46" s="6" t="s">
        <v>389</v>
      </c>
      <c r="X46" s="6" t="s">
        <v>389</v>
      </c>
      <c r="Y46" s="1" t="s">
        <v>389</v>
      </c>
    </row>
    <row r="47" spans="1:25" x14ac:dyDescent="0.3">
      <c r="A47" s="6" t="s">
        <v>61</v>
      </c>
      <c r="B47" s="6" t="s">
        <v>164</v>
      </c>
      <c r="C47" s="6">
        <v>596</v>
      </c>
      <c r="D47" s="6" t="s">
        <v>265</v>
      </c>
      <c r="E47" s="6" t="s">
        <v>359</v>
      </c>
      <c r="F47" s="6">
        <v>332351</v>
      </c>
      <c r="G47" s="6">
        <v>332947</v>
      </c>
      <c r="H47" s="6">
        <v>961</v>
      </c>
      <c r="I47" s="6" t="s">
        <v>388</v>
      </c>
      <c r="J47" s="6" t="s">
        <v>388</v>
      </c>
      <c r="K47" s="6" t="s">
        <v>390</v>
      </c>
      <c r="L47" s="6" t="s">
        <v>10</v>
      </c>
      <c r="M47" s="6">
        <v>1</v>
      </c>
      <c r="N47" s="6">
        <v>618812</v>
      </c>
      <c r="O47" s="6" t="s">
        <v>402</v>
      </c>
      <c r="P47" s="1" t="s">
        <v>463</v>
      </c>
      <c r="Q47" s="6">
        <v>1</v>
      </c>
      <c r="R47" s="6">
        <v>1</v>
      </c>
      <c r="S47" s="6">
        <v>2</v>
      </c>
      <c r="T47" s="6">
        <v>2</v>
      </c>
      <c r="U47" s="6">
        <v>4</v>
      </c>
      <c r="V47" s="6" t="s">
        <v>389</v>
      </c>
      <c r="W47" s="6" t="s">
        <v>389</v>
      </c>
      <c r="X47" s="6" t="s">
        <v>389</v>
      </c>
      <c r="Y47" s="1" t="s">
        <v>524</v>
      </c>
    </row>
    <row r="48" spans="1:25" x14ac:dyDescent="0.3">
      <c r="A48" s="6" t="s">
        <v>62</v>
      </c>
      <c r="B48" s="6" t="s">
        <v>192</v>
      </c>
      <c r="C48" s="6">
        <v>529</v>
      </c>
      <c r="D48" s="6" t="s">
        <v>293</v>
      </c>
      <c r="E48" s="6" t="s">
        <v>372</v>
      </c>
      <c r="F48" s="6">
        <v>237937</v>
      </c>
      <c r="G48" s="6">
        <v>238466</v>
      </c>
      <c r="H48" s="6">
        <v>895</v>
      </c>
      <c r="I48" s="6" t="s">
        <v>388</v>
      </c>
      <c r="J48" s="6" t="s">
        <v>388</v>
      </c>
      <c r="K48" s="6" t="s">
        <v>390</v>
      </c>
      <c r="L48" s="6" t="s">
        <v>10</v>
      </c>
      <c r="M48" s="6">
        <v>1</v>
      </c>
      <c r="N48" s="6">
        <v>330866</v>
      </c>
      <c r="O48" s="6" t="s">
        <v>421</v>
      </c>
      <c r="P48" s="1" t="s">
        <v>482</v>
      </c>
      <c r="Q48" s="6">
        <v>1</v>
      </c>
      <c r="R48" s="6">
        <v>1</v>
      </c>
      <c r="S48" s="6" t="s">
        <v>389</v>
      </c>
      <c r="T48" s="6">
        <v>1</v>
      </c>
      <c r="U48" s="6">
        <v>1</v>
      </c>
      <c r="V48" s="6" t="s">
        <v>389</v>
      </c>
      <c r="W48" s="6" t="s">
        <v>389</v>
      </c>
      <c r="X48" s="6" t="s">
        <v>389</v>
      </c>
      <c r="Y48" s="1" t="s">
        <v>539</v>
      </c>
    </row>
    <row r="49" spans="1:25" x14ac:dyDescent="0.3">
      <c r="A49" s="6" t="s">
        <v>63</v>
      </c>
      <c r="B49" s="6" t="s">
        <v>193</v>
      </c>
      <c r="C49" s="6">
        <v>575</v>
      </c>
      <c r="D49" s="6" t="s">
        <v>294</v>
      </c>
      <c r="E49" s="6" t="s">
        <v>376</v>
      </c>
      <c r="F49" s="6">
        <v>465932</v>
      </c>
      <c r="G49" s="6">
        <v>466507</v>
      </c>
      <c r="H49" s="6">
        <v>806</v>
      </c>
      <c r="I49" s="6" t="s">
        <v>389</v>
      </c>
      <c r="J49" s="6" t="s">
        <v>388</v>
      </c>
      <c r="K49" s="6" t="s">
        <v>391</v>
      </c>
      <c r="L49" s="6" t="s">
        <v>10</v>
      </c>
      <c r="M49" s="6">
        <v>1</v>
      </c>
      <c r="N49" s="6">
        <v>495533</v>
      </c>
      <c r="O49" s="6" t="s">
        <v>422</v>
      </c>
      <c r="P49" s="1" t="s">
        <v>483</v>
      </c>
      <c r="Q49" s="6">
        <v>1</v>
      </c>
      <c r="R49" s="6">
        <v>1</v>
      </c>
      <c r="S49" s="6" t="s">
        <v>389</v>
      </c>
      <c r="T49" s="6">
        <v>1</v>
      </c>
      <c r="U49" s="6">
        <v>1</v>
      </c>
      <c r="V49" s="6" t="s">
        <v>389</v>
      </c>
      <c r="W49" s="6" t="s">
        <v>389</v>
      </c>
      <c r="X49" s="6" t="s">
        <v>389</v>
      </c>
      <c r="Y49" s="1" t="s">
        <v>540</v>
      </c>
    </row>
    <row r="50" spans="1:25" x14ac:dyDescent="0.3">
      <c r="A50" s="6" t="s">
        <v>64</v>
      </c>
      <c r="B50" s="6" t="s">
        <v>194</v>
      </c>
      <c r="C50" s="6">
        <v>332</v>
      </c>
      <c r="D50" s="6" t="s">
        <v>295</v>
      </c>
      <c r="E50" s="6" t="s">
        <v>377</v>
      </c>
      <c r="F50" s="6">
        <v>126247</v>
      </c>
      <c r="G50" s="6">
        <v>126579</v>
      </c>
      <c r="H50" s="6">
        <v>572</v>
      </c>
      <c r="I50" s="6" t="s">
        <v>388</v>
      </c>
      <c r="J50" s="6" t="s">
        <v>388</v>
      </c>
      <c r="K50" s="6" t="s">
        <v>390</v>
      </c>
      <c r="L50" s="6" t="s">
        <v>10</v>
      </c>
      <c r="M50" s="6">
        <v>1</v>
      </c>
      <c r="N50" s="6">
        <v>1138824</v>
      </c>
      <c r="O50" s="6" t="s">
        <v>423</v>
      </c>
      <c r="P50" s="1" t="s">
        <v>484</v>
      </c>
      <c r="Q50" s="6">
        <v>1</v>
      </c>
      <c r="R50" s="6">
        <v>1</v>
      </c>
      <c r="S50" s="6" t="s">
        <v>389</v>
      </c>
      <c r="T50" s="6">
        <v>1</v>
      </c>
      <c r="U50" s="6">
        <v>1</v>
      </c>
      <c r="V50" s="6" t="s">
        <v>389</v>
      </c>
      <c r="W50" s="6" t="s">
        <v>389</v>
      </c>
      <c r="X50" s="6" t="s">
        <v>389</v>
      </c>
      <c r="Y50" s="1" t="s">
        <v>541</v>
      </c>
    </row>
    <row r="51" spans="1:25" x14ac:dyDescent="0.3">
      <c r="A51" s="6" t="s">
        <v>65</v>
      </c>
      <c r="B51" s="6" t="s">
        <v>195</v>
      </c>
      <c r="C51" s="6">
        <v>124</v>
      </c>
      <c r="D51" s="6" t="s">
        <v>296</v>
      </c>
      <c r="E51" s="6" t="s">
        <v>378</v>
      </c>
      <c r="F51" s="6">
        <v>1391890</v>
      </c>
      <c r="G51" s="6">
        <v>1392014</v>
      </c>
      <c r="H51" s="6">
        <v>158</v>
      </c>
      <c r="I51" s="6" t="s">
        <v>388</v>
      </c>
      <c r="J51" s="6" t="s">
        <v>388</v>
      </c>
      <c r="K51" s="6" t="s">
        <v>390</v>
      </c>
      <c r="L51" s="6" t="s">
        <v>10</v>
      </c>
      <c r="M51" s="6">
        <v>1</v>
      </c>
      <c r="N51" s="6">
        <v>1726120</v>
      </c>
      <c r="O51" s="6" t="s">
        <v>424</v>
      </c>
      <c r="P51" s="1" t="s">
        <v>485</v>
      </c>
      <c r="Q51" s="6">
        <v>1</v>
      </c>
      <c r="R51" s="6">
        <v>1</v>
      </c>
      <c r="S51" s="6" t="s">
        <v>389</v>
      </c>
      <c r="T51" s="6">
        <v>1</v>
      </c>
      <c r="U51" s="6" t="s">
        <v>389</v>
      </c>
      <c r="V51" s="6" t="s">
        <v>389</v>
      </c>
      <c r="W51" s="6" t="s">
        <v>389</v>
      </c>
      <c r="X51" s="6" t="s">
        <v>389</v>
      </c>
      <c r="Y51" s="1" t="s">
        <v>542</v>
      </c>
    </row>
    <row r="52" spans="1:25" x14ac:dyDescent="0.3">
      <c r="A52" s="6" t="s">
        <v>66</v>
      </c>
      <c r="B52" s="6" t="s">
        <v>195</v>
      </c>
      <c r="C52" s="6">
        <v>124</v>
      </c>
      <c r="D52" s="6" t="s">
        <v>296</v>
      </c>
      <c r="E52" s="6" t="s">
        <v>378</v>
      </c>
      <c r="F52" s="6">
        <v>1391890</v>
      </c>
      <c r="G52" s="6">
        <v>1392014</v>
      </c>
      <c r="H52" s="6">
        <v>158</v>
      </c>
      <c r="I52" s="6" t="s">
        <v>388</v>
      </c>
      <c r="J52" s="6" t="s">
        <v>388</v>
      </c>
      <c r="K52" s="6" t="s">
        <v>390</v>
      </c>
      <c r="L52" s="6" t="s">
        <v>10</v>
      </c>
      <c r="M52" s="6">
        <v>1</v>
      </c>
      <c r="N52" s="6">
        <v>1726120</v>
      </c>
      <c r="O52" s="6" t="s">
        <v>424</v>
      </c>
      <c r="P52" s="1" t="s">
        <v>485</v>
      </c>
      <c r="Q52" s="6">
        <v>1</v>
      </c>
      <c r="R52" s="6">
        <v>1</v>
      </c>
      <c r="S52" s="6" t="s">
        <v>389</v>
      </c>
      <c r="T52" s="6">
        <v>1</v>
      </c>
      <c r="U52" s="6" t="s">
        <v>389</v>
      </c>
      <c r="V52" s="6" t="s">
        <v>389</v>
      </c>
      <c r="W52" s="6" t="s">
        <v>389</v>
      </c>
      <c r="X52" s="6" t="s">
        <v>389</v>
      </c>
      <c r="Y52" s="1" t="s">
        <v>542</v>
      </c>
    </row>
    <row r="53" spans="1:25" x14ac:dyDescent="0.3">
      <c r="A53" s="6" t="s">
        <v>67</v>
      </c>
      <c r="B53" s="6" t="s">
        <v>196</v>
      </c>
      <c r="C53" s="6">
        <v>234</v>
      </c>
      <c r="D53" s="6" t="s">
        <v>297</v>
      </c>
      <c r="E53" s="6" t="s">
        <v>354</v>
      </c>
      <c r="F53" s="6">
        <v>47623</v>
      </c>
      <c r="G53" s="6">
        <v>47857</v>
      </c>
      <c r="H53" s="6">
        <v>390</v>
      </c>
      <c r="I53" s="6" t="s">
        <v>388</v>
      </c>
      <c r="J53" s="6" t="s">
        <v>388</v>
      </c>
      <c r="K53" s="6" t="s">
        <v>390</v>
      </c>
      <c r="L53" s="6" t="s">
        <v>579</v>
      </c>
      <c r="M53" s="6">
        <v>1</v>
      </c>
      <c r="N53" s="6">
        <v>254543</v>
      </c>
      <c r="O53" s="6" t="s">
        <v>389</v>
      </c>
      <c r="P53" s="1" t="s">
        <v>389</v>
      </c>
      <c r="Q53" s="6">
        <v>1</v>
      </c>
      <c r="R53" s="6" t="s">
        <v>389</v>
      </c>
      <c r="S53" s="6" t="s">
        <v>389</v>
      </c>
      <c r="T53" s="6" t="s">
        <v>389</v>
      </c>
      <c r="U53" s="6" t="s">
        <v>389</v>
      </c>
      <c r="V53" s="6" t="s">
        <v>389</v>
      </c>
      <c r="W53" s="6" t="s">
        <v>389</v>
      </c>
      <c r="X53" s="6" t="s">
        <v>389</v>
      </c>
      <c r="Y53" s="1" t="s">
        <v>389</v>
      </c>
    </row>
    <row r="54" spans="1:25" x14ac:dyDescent="0.3">
      <c r="A54" s="6" t="s">
        <v>68</v>
      </c>
      <c r="B54" s="6" t="s">
        <v>197</v>
      </c>
      <c r="C54" s="6">
        <v>492</v>
      </c>
      <c r="D54" s="6" t="s">
        <v>298</v>
      </c>
      <c r="E54" s="6" t="s">
        <v>379</v>
      </c>
      <c r="F54" s="6">
        <v>149272</v>
      </c>
      <c r="G54" s="6">
        <v>149764</v>
      </c>
      <c r="H54" s="6">
        <v>787</v>
      </c>
      <c r="I54" s="6" t="s">
        <v>389</v>
      </c>
      <c r="J54" s="6" t="s">
        <v>388</v>
      </c>
      <c r="K54" s="6" t="s">
        <v>391</v>
      </c>
      <c r="L54" s="6" t="s">
        <v>579</v>
      </c>
      <c r="M54" s="6">
        <v>1</v>
      </c>
      <c r="N54" s="6">
        <v>673717</v>
      </c>
      <c r="O54" s="6" t="s">
        <v>389</v>
      </c>
      <c r="P54" s="1" t="s">
        <v>389</v>
      </c>
      <c r="Q54" s="6">
        <v>1</v>
      </c>
      <c r="R54" s="6" t="s">
        <v>389</v>
      </c>
      <c r="S54" s="6" t="s">
        <v>389</v>
      </c>
      <c r="T54" s="6" t="s">
        <v>389</v>
      </c>
      <c r="U54" s="6" t="s">
        <v>389</v>
      </c>
      <c r="V54" s="6" t="s">
        <v>389</v>
      </c>
      <c r="W54" s="6" t="s">
        <v>389</v>
      </c>
      <c r="X54" s="6" t="s">
        <v>389</v>
      </c>
      <c r="Y54" s="1" t="s">
        <v>389</v>
      </c>
    </row>
    <row r="55" spans="1:25" x14ac:dyDescent="0.3">
      <c r="A55" s="6" t="s">
        <v>69</v>
      </c>
      <c r="B55" s="6" t="s">
        <v>198</v>
      </c>
      <c r="C55" s="6">
        <v>535</v>
      </c>
      <c r="D55" s="6" t="s">
        <v>299</v>
      </c>
      <c r="E55" s="6" t="s">
        <v>380</v>
      </c>
      <c r="F55" s="6">
        <v>346913</v>
      </c>
      <c r="G55" s="6">
        <v>347448</v>
      </c>
      <c r="H55" s="6">
        <v>818</v>
      </c>
      <c r="I55" s="6" t="s">
        <v>388</v>
      </c>
      <c r="J55" s="6" t="s">
        <v>388</v>
      </c>
      <c r="K55" s="6" t="s">
        <v>390</v>
      </c>
      <c r="L55" s="6" t="s">
        <v>10</v>
      </c>
      <c r="M55" s="6">
        <v>1</v>
      </c>
      <c r="N55" s="6">
        <v>1065088</v>
      </c>
      <c r="O55" s="6" t="s">
        <v>425</v>
      </c>
      <c r="P55" s="1" t="s">
        <v>486</v>
      </c>
      <c r="Q55" s="6">
        <v>1</v>
      </c>
      <c r="R55" s="6">
        <v>1</v>
      </c>
      <c r="S55" s="6" t="s">
        <v>389</v>
      </c>
      <c r="T55" s="6">
        <v>1</v>
      </c>
      <c r="U55" s="6">
        <v>1</v>
      </c>
      <c r="V55" s="6" t="s">
        <v>389</v>
      </c>
      <c r="W55" s="6" t="s">
        <v>389</v>
      </c>
      <c r="X55" s="6" t="s">
        <v>389</v>
      </c>
      <c r="Y55" s="1" t="s">
        <v>543</v>
      </c>
    </row>
    <row r="56" spans="1:25" x14ac:dyDescent="0.3">
      <c r="A56" s="6" t="s">
        <v>70</v>
      </c>
      <c r="B56" s="6" t="s">
        <v>199</v>
      </c>
      <c r="C56" s="6">
        <v>237</v>
      </c>
      <c r="D56" s="6" t="s">
        <v>300</v>
      </c>
      <c r="E56" s="6" t="s">
        <v>354</v>
      </c>
      <c r="F56" s="6">
        <v>577993</v>
      </c>
      <c r="G56" s="6">
        <v>578230</v>
      </c>
      <c r="H56" s="6">
        <v>408</v>
      </c>
      <c r="I56" s="6" t="s">
        <v>388</v>
      </c>
      <c r="J56" s="6" t="s">
        <v>388</v>
      </c>
      <c r="K56" s="6" t="s">
        <v>390</v>
      </c>
      <c r="L56" s="6" t="s">
        <v>10</v>
      </c>
      <c r="M56" s="6">
        <v>1</v>
      </c>
      <c r="N56" s="6">
        <v>1058409</v>
      </c>
      <c r="O56" s="6" t="s">
        <v>426</v>
      </c>
      <c r="P56" s="1" t="s">
        <v>487</v>
      </c>
      <c r="Q56" s="6">
        <v>1</v>
      </c>
      <c r="R56" s="6">
        <v>1</v>
      </c>
      <c r="S56" s="6" t="s">
        <v>389</v>
      </c>
      <c r="T56" s="6" t="s">
        <v>389</v>
      </c>
      <c r="U56" s="6" t="s">
        <v>389</v>
      </c>
      <c r="V56" s="6" t="s">
        <v>389</v>
      </c>
      <c r="W56" s="6">
        <v>1</v>
      </c>
      <c r="X56" s="6" t="s">
        <v>389</v>
      </c>
      <c r="Y56" s="1" t="s">
        <v>389</v>
      </c>
    </row>
    <row r="57" spans="1:25" x14ac:dyDescent="0.3">
      <c r="A57" s="6" t="s">
        <v>71</v>
      </c>
      <c r="B57" s="6" t="s">
        <v>200</v>
      </c>
      <c r="C57" s="6">
        <v>134</v>
      </c>
      <c r="D57" s="6" t="s">
        <v>301</v>
      </c>
      <c r="E57" s="6" t="s">
        <v>355</v>
      </c>
      <c r="F57" s="6">
        <v>331297</v>
      </c>
      <c r="G57" s="6">
        <v>331431</v>
      </c>
      <c r="H57" s="6">
        <v>194</v>
      </c>
      <c r="I57" s="6" t="s">
        <v>388</v>
      </c>
      <c r="J57" s="6" t="s">
        <v>388</v>
      </c>
      <c r="K57" s="6" t="s">
        <v>390</v>
      </c>
      <c r="L57" s="6" t="s">
        <v>579</v>
      </c>
      <c r="M57" s="6">
        <v>1</v>
      </c>
      <c r="N57" s="6">
        <v>344902</v>
      </c>
      <c r="O57" s="6" t="s">
        <v>389</v>
      </c>
      <c r="P57" s="1" t="s">
        <v>389</v>
      </c>
      <c r="Q57" s="6">
        <v>1</v>
      </c>
      <c r="R57" s="6" t="s">
        <v>389</v>
      </c>
      <c r="S57" s="6" t="s">
        <v>389</v>
      </c>
      <c r="T57" s="6" t="s">
        <v>389</v>
      </c>
      <c r="U57" s="6" t="s">
        <v>389</v>
      </c>
      <c r="V57" s="6" t="s">
        <v>389</v>
      </c>
      <c r="W57" s="6" t="s">
        <v>389</v>
      </c>
      <c r="X57" s="6" t="s">
        <v>389</v>
      </c>
      <c r="Y57" s="1" t="s">
        <v>389</v>
      </c>
    </row>
    <row r="58" spans="1:25" x14ac:dyDescent="0.3">
      <c r="A58" s="6" t="s">
        <v>72</v>
      </c>
      <c r="B58" s="6" t="s">
        <v>201</v>
      </c>
      <c r="C58" s="6">
        <v>480</v>
      </c>
      <c r="D58" s="6" t="s">
        <v>302</v>
      </c>
      <c r="E58" s="6" t="s">
        <v>354</v>
      </c>
      <c r="F58" s="6">
        <v>15616</v>
      </c>
      <c r="G58" s="6">
        <v>16096</v>
      </c>
      <c r="H58" s="6">
        <v>654</v>
      </c>
      <c r="I58" s="6" t="s">
        <v>388</v>
      </c>
      <c r="J58" s="6" t="s">
        <v>388</v>
      </c>
      <c r="K58" s="6" t="s">
        <v>390</v>
      </c>
      <c r="L58" s="6" t="s">
        <v>579</v>
      </c>
      <c r="M58" s="6">
        <v>1</v>
      </c>
      <c r="N58" s="6">
        <v>110063</v>
      </c>
      <c r="O58" s="6" t="s">
        <v>389</v>
      </c>
      <c r="P58" s="1" t="s">
        <v>389</v>
      </c>
      <c r="Q58" s="6">
        <v>1</v>
      </c>
      <c r="R58" s="6" t="s">
        <v>389</v>
      </c>
      <c r="S58" s="6" t="s">
        <v>389</v>
      </c>
      <c r="T58" s="6" t="s">
        <v>389</v>
      </c>
      <c r="U58" s="6" t="s">
        <v>389</v>
      </c>
      <c r="V58" s="6" t="s">
        <v>389</v>
      </c>
      <c r="W58" s="6" t="s">
        <v>389</v>
      </c>
      <c r="X58" s="6" t="s">
        <v>389</v>
      </c>
      <c r="Y58" s="1" t="s">
        <v>389</v>
      </c>
    </row>
    <row r="59" spans="1:25" x14ac:dyDescent="0.3">
      <c r="A59" s="6" t="s">
        <v>73</v>
      </c>
      <c r="B59" s="6" t="s">
        <v>202</v>
      </c>
      <c r="C59" s="6">
        <v>326</v>
      </c>
      <c r="D59" s="6" t="s">
        <v>303</v>
      </c>
      <c r="E59" s="6" t="s">
        <v>357</v>
      </c>
      <c r="F59" s="6">
        <v>705236</v>
      </c>
      <c r="G59" s="6">
        <v>705562</v>
      </c>
      <c r="H59" s="6">
        <v>568</v>
      </c>
      <c r="I59" s="6" t="s">
        <v>388</v>
      </c>
      <c r="J59" s="6" t="s">
        <v>388</v>
      </c>
      <c r="K59" s="6" t="s">
        <v>390</v>
      </c>
      <c r="L59" s="6" t="s">
        <v>579</v>
      </c>
      <c r="M59" s="6">
        <v>1</v>
      </c>
      <c r="N59" s="6">
        <v>1401041</v>
      </c>
      <c r="O59" s="6" t="s">
        <v>389</v>
      </c>
      <c r="P59" s="1" t="s">
        <v>389</v>
      </c>
      <c r="Q59" s="6">
        <v>1</v>
      </c>
      <c r="R59" s="6" t="s">
        <v>389</v>
      </c>
      <c r="S59" s="6" t="s">
        <v>389</v>
      </c>
      <c r="T59" s="6" t="s">
        <v>389</v>
      </c>
      <c r="U59" s="6" t="s">
        <v>389</v>
      </c>
      <c r="V59" s="6" t="s">
        <v>389</v>
      </c>
      <c r="W59" s="6" t="s">
        <v>389</v>
      </c>
      <c r="X59" s="6" t="s">
        <v>389</v>
      </c>
      <c r="Y59" s="1" t="s">
        <v>389</v>
      </c>
    </row>
    <row r="60" spans="1:25" x14ac:dyDescent="0.3">
      <c r="A60" s="6" t="s">
        <v>74</v>
      </c>
      <c r="B60" s="6" t="s">
        <v>203</v>
      </c>
      <c r="C60" s="6">
        <v>565</v>
      </c>
      <c r="D60" s="6" t="s">
        <v>304</v>
      </c>
      <c r="E60" s="6" t="s">
        <v>379</v>
      </c>
      <c r="F60" s="6">
        <v>79993</v>
      </c>
      <c r="G60" s="6">
        <v>80558</v>
      </c>
      <c r="H60" s="6">
        <v>947</v>
      </c>
      <c r="I60" s="6" t="s">
        <v>388</v>
      </c>
      <c r="J60" s="6" t="s">
        <v>388</v>
      </c>
      <c r="K60" s="6" t="s">
        <v>390</v>
      </c>
      <c r="L60" s="6" t="s">
        <v>579</v>
      </c>
      <c r="M60" s="6">
        <v>1</v>
      </c>
      <c r="N60" s="6">
        <v>127036</v>
      </c>
      <c r="O60" s="6" t="s">
        <v>389</v>
      </c>
      <c r="P60" s="1" t="s">
        <v>389</v>
      </c>
      <c r="Q60" s="6">
        <v>1</v>
      </c>
      <c r="R60" s="6" t="s">
        <v>389</v>
      </c>
      <c r="S60" s="6" t="s">
        <v>389</v>
      </c>
      <c r="T60" s="6" t="s">
        <v>389</v>
      </c>
      <c r="U60" s="6" t="s">
        <v>389</v>
      </c>
      <c r="V60" s="6" t="s">
        <v>389</v>
      </c>
      <c r="W60" s="6" t="s">
        <v>389</v>
      </c>
      <c r="X60" s="6" t="s">
        <v>389</v>
      </c>
      <c r="Y60" s="1" t="s">
        <v>389</v>
      </c>
    </row>
    <row r="61" spans="1:25" x14ac:dyDescent="0.3">
      <c r="A61" s="6" t="s">
        <v>75</v>
      </c>
      <c r="B61" s="6" t="s">
        <v>204</v>
      </c>
      <c r="C61" s="6">
        <v>429</v>
      </c>
      <c r="D61" s="6" t="s">
        <v>305</v>
      </c>
      <c r="E61" s="6" t="s">
        <v>355</v>
      </c>
      <c r="F61" s="6">
        <v>105970</v>
      </c>
      <c r="G61" s="6">
        <v>106399</v>
      </c>
      <c r="H61" s="6">
        <v>663</v>
      </c>
      <c r="I61" s="6" t="s">
        <v>389</v>
      </c>
      <c r="J61" s="6" t="s">
        <v>388</v>
      </c>
      <c r="K61" s="6" t="s">
        <v>391</v>
      </c>
      <c r="L61" s="6" t="s">
        <v>579</v>
      </c>
      <c r="M61" s="6">
        <v>1</v>
      </c>
      <c r="N61" s="6">
        <v>904561</v>
      </c>
      <c r="O61" s="6" t="s">
        <v>389</v>
      </c>
      <c r="P61" s="1" t="s">
        <v>389</v>
      </c>
      <c r="Q61" s="6">
        <v>1</v>
      </c>
      <c r="R61" s="6" t="s">
        <v>389</v>
      </c>
      <c r="S61" s="6" t="s">
        <v>389</v>
      </c>
      <c r="T61" s="6" t="s">
        <v>389</v>
      </c>
      <c r="U61" s="6" t="s">
        <v>389</v>
      </c>
      <c r="V61" s="6" t="s">
        <v>389</v>
      </c>
      <c r="W61" s="6" t="s">
        <v>389</v>
      </c>
      <c r="X61" s="6" t="s">
        <v>389</v>
      </c>
      <c r="Y61" s="1" t="s">
        <v>389</v>
      </c>
    </row>
    <row r="62" spans="1:25" x14ac:dyDescent="0.3">
      <c r="A62" s="6" t="s">
        <v>76</v>
      </c>
      <c r="B62" s="6" t="s">
        <v>164</v>
      </c>
      <c r="C62" s="6">
        <v>323</v>
      </c>
      <c r="D62" s="6" t="s">
        <v>265</v>
      </c>
      <c r="E62" s="6" t="s">
        <v>359</v>
      </c>
      <c r="F62" s="6">
        <v>335263</v>
      </c>
      <c r="G62" s="6">
        <v>335586</v>
      </c>
      <c r="H62" s="6">
        <v>527</v>
      </c>
      <c r="I62" s="6" t="s">
        <v>389</v>
      </c>
      <c r="J62" s="6" t="s">
        <v>388</v>
      </c>
      <c r="K62" s="6" t="s">
        <v>391</v>
      </c>
      <c r="L62" s="6" t="s">
        <v>10</v>
      </c>
      <c r="M62" s="6">
        <v>1</v>
      </c>
      <c r="N62" s="6">
        <v>618812</v>
      </c>
      <c r="O62" s="6" t="s">
        <v>420</v>
      </c>
      <c r="P62" s="1" t="s">
        <v>481</v>
      </c>
      <c r="Q62" s="6">
        <v>1</v>
      </c>
      <c r="R62" s="6">
        <v>1</v>
      </c>
      <c r="S62" s="6" t="s">
        <v>389</v>
      </c>
      <c r="T62" s="6">
        <v>1</v>
      </c>
      <c r="U62" s="6">
        <v>1</v>
      </c>
      <c r="V62" s="6" t="s">
        <v>389</v>
      </c>
      <c r="W62" s="6" t="s">
        <v>389</v>
      </c>
      <c r="X62" s="6" t="s">
        <v>389</v>
      </c>
      <c r="Y62" s="1" t="s">
        <v>538</v>
      </c>
    </row>
    <row r="63" spans="1:25" x14ac:dyDescent="0.3">
      <c r="A63" s="6" t="s">
        <v>77</v>
      </c>
      <c r="B63" s="6" t="s">
        <v>205</v>
      </c>
      <c r="C63" s="6">
        <v>540</v>
      </c>
      <c r="D63" s="6" t="s">
        <v>306</v>
      </c>
      <c r="E63" s="6" t="s">
        <v>357</v>
      </c>
      <c r="F63" s="6">
        <v>772992</v>
      </c>
      <c r="G63" s="6">
        <v>773532</v>
      </c>
      <c r="H63" s="6">
        <v>734</v>
      </c>
      <c r="I63" s="6" t="s">
        <v>388</v>
      </c>
      <c r="J63" s="6" t="s">
        <v>388</v>
      </c>
      <c r="K63" s="6" t="s">
        <v>390</v>
      </c>
      <c r="L63" s="6" t="s">
        <v>579</v>
      </c>
      <c r="M63" s="6">
        <v>1</v>
      </c>
      <c r="N63" s="6">
        <v>795364</v>
      </c>
      <c r="O63" s="6" t="s">
        <v>389</v>
      </c>
      <c r="P63" s="1" t="s">
        <v>389</v>
      </c>
      <c r="Q63" s="6">
        <v>1</v>
      </c>
      <c r="R63" s="6" t="s">
        <v>389</v>
      </c>
      <c r="S63" s="6" t="s">
        <v>389</v>
      </c>
      <c r="T63" s="6" t="s">
        <v>389</v>
      </c>
      <c r="U63" s="6" t="s">
        <v>389</v>
      </c>
      <c r="V63" s="6" t="s">
        <v>389</v>
      </c>
      <c r="W63" s="6" t="s">
        <v>389</v>
      </c>
      <c r="X63" s="6" t="s">
        <v>389</v>
      </c>
      <c r="Y63" s="1" t="s">
        <v>389</v>
      </c>
    </row>
    <row r="64" spans="1:25" x14ac:dyDescent="0.3">
      <c r="A64" s="6" t="s">
        <v>78</v>
      </c>
      <c r="B64" s="6" t="s">
        <v>164</v>
      </c>
      <c r="C64" s="6">
        <v>494</v>
      </c>
      <c r="D64" s="6" t="s">
        <v>265</v>
      </c>
      <c r="E64" s="6" t="s">
        <v>359</v>
      </c>
      <c r="F64" s="6">
        <v>332527</v>
      </c>
      <c r="G64" s="6">
        <v>333021</v>
      </c>
      <c r="H64" s="6">
        <v>716</v>
      </c>
      <c r="I64" s="6" t="s">
        <v>388</v>
      </c>
      <c r="J64" s="6" t="s">
        <v>388</v>
      </c>
      <c r="K64" s="6" t="s">
        <v>390</v>
      </c>
      <c r="L64" s="6" t="s">
        <v>10</v>
      </c>
      <c r="M64" s="6">
        <v>1</v>
      </c>
      <c r="N64" s="6">
        <v>618812</v>
      </c>
      <c r="O64" s="6" t="s">
        <v>402</v>
      </c>
      <c r="P64" s="1" t="s">
        <v>463</v>
      </c>
      <c r="Q64" s="6">
        <v>1</v>
      </c>
      <c r="R64" s="6">
        <v>1</v>
      </c>
      <c r="S64" s="6">
        <v>2</v>
      </c>
      <c r="T64" s="6">
        <v>2</v>
      </c>
      <c r="U64" s="6">
        <v>4</v>
      </c>
      <c r="V64" s="6" t="s">
        <v>389</v>
      </c>
      <c r="W64" s="6" t="s">
        <v>389</v>
      </c>
      <c r="X64" s="6" t="s">
        <v>389</v>
      </c>
      <c r="Y64" s="1" t="s">
        <v>524</v>
      </c>
    </row>
    <row r="65" spans="1:25" x14ac:dyDescent="0.3">
      <c r="A65" s="6" t="s">
        <v>79</v>
      </c>
      <c r="B65" s="6" t="s">
        <v>206</v>
      </c>
      <c r="C65" s="6">
        <v>172</v>
      </c>
      <c r="D65" s="6" t="s">
        <v>307</v>
      </c>
      <c r="E65" s="6" t="s">
        <v>376</v>
      </c>
      <c r="F65" s="6">
        <v>637637</v>
      </c>
      <c r="G65" s="6">
        <v>637809</v>
      </c>
      <c r="H65" s="6">
        <v>157</v>
      </c>
      <c r="I65" s="6" t="s">
        <v>389</v>
      </c>
      <c r="J65" s="6" t="s">
        <v>388</v>
      </c>
      <c r="K65" s="6" t="s">
        <v>391</v>
      </c>
      <c r="L65" s="6" t="s">
        <v>579</v>
      </c>
      <c r="M65" s="6">
        <v>1</v>
      </c>
      <c r="N65" s="6">
        <v>748292</v>
      </c>
      <c r="O65" s="6" t="s">
        <v>389</v>
      </c>
      <c r="P65" s="1" t="s">
        <v>389</v>
      </c>
      <c r="Q65" s="6">
        <v>1</v>
      </c>
      <c r="R65" s="6" t="s">
        <v>389</v>
      </c>
      <c r="S65" s="6" t="s">
        <v>389</v>
      </c>
      <c r="T65" s="6" t="s">
        <v>389</v>
      </c>
      <c r="U65" s="6" t="s">
        <v>389</v>
      </c>
      <c r="V65" s="6" t="s">
        <v>389</v>
      </c>
      <c r="W65" s="6" t="s">
        <v>389</v>
      </c>
      <c r="X65" s="6" t="s">
        <v>389</v>
      </c>
      <c r="Y65" s="1" t="s">
        <v>389</v>
      </c>
    </row>
    <row r="66" spans="1:25" x14ac:dyDescent="0.3">
      <c r="A66" s="6" t="s">
        <v>80</v>
      </c>
      <c r="B66" s="6" t="s">
        <v>207</v>
      </c>
      <c r="C66" s="6">
        <v>256</v>
      </c>
      <c r="D66" s="6" t="s">
        <v>308</v>
      </c>
      <c r="E66" s="6" t="s">
        <v>381</v>
      </c>
      <c r="F66" s="6">
        <v>39480</v>
      </c>
      <c r="G66" s="6">
        <v>39736</v>
      </c>
      <c r="H66" s="6">
        <v>442</v>
      </c>
      <c r="I66" s="6" t="s">
        <v>389</v>
      </c>
      <c r="J66" s="6" t="s">
        <v>388</v>
      </c>
      <c r="K66" s="6" t="s">
        <v>391</v>
      </c>
      <c r="L66" s="6" t="s">
        <v>579</v>
      </c>
      <c r="M66" s="6">
        <v>1</v>
      </c>
      <c r="N66" s="6">
        <v>411778</v>
      </c>
      <c r="O66" s="6" t="s">
        <v>389</v>
      </c>
      <c r="P66" s="1" t="s">
        <v>389</v>
      </c>
      <c r="Q66" s="6">
        <v>1</v>
      </c>
      <c r="R66" s="6" t="s">
        <v>389</v>
      </c>
      <c r="S66" s="6" t="s">
        <v>389</v>
      </c>
      <c r="T66" s="6" t="s">
        <v>389</v>
      </c>
      <c r="U66" s="6" t="s">
        <v>389</v>
      </c>
      <c r="V66" s="6" t="s">
        <v>389</v>
      </c>
      <c r="W66" s="6" t="s">
        <v>389</v>
      </c>
      <c r="X66" s="6" t="s">
        <v>389</v>
      </c>
      <c r="Y66" s="1" t="s">
        <v>389</v>
      </c>
    </row>
    <row r="67" spans="1:25" x14ac:dyDescent="0.3">
      <c r="A67" s="6" t="s">
        <v>81</v>
      </c>
      <c r="B67" s="6" t="s">
        <v>208</v>
      </c>
      <c r="C67" s="6">
        <v>469</v>
      </c>
      <c r="D67" s="6" t="s">
        <v>309</v>
      </c>
      <c r="E67" s="6" t="s">
        <v>360</v>
      </c>
      <c r="F67" s="6">
        <v>76776</v>
      </c>
      <c r="G67" s="6">
        <v>77245</v>
      </c>
      <c r="H67" s="6">
        <v>769</v>
      </c>
      <c r="I67" s="6" t="s">
        <v>389</v>
      </c>
      <c r="J67" s="6" t="s">
        <v>388</v>
      </c>
      <c r="K67" s="6" t="s">
        <v>391</v>
      </c>
      <c r="L67" s="6" t="s">
        <v>10</v>
      </c>
      <c r="M67" s="6">
        <v>1</v>
      </c>
      <c r="N67" s="6">
        <v>1696387</v>
      </c>
      <c r="O67" s="6" t="s">
        <v>427</v>
      </c>
      <c r="P67" s="1" t="s">
        <v>488</v>
      </c>
      <c r="Q67" s="6">
        <v>1</v>
      </c>
      <c r="R67" s="6">
        <v>1</v>
      </c>
      <c r="S67" s="6" t="s">
        <v>389</v>
      </c>
      <c r="T67" s="6">
        <v>1</v>
      </c>
      <c r="U67" s="6">
        <v>1</v>
      </c>
      <c r="V67" s="6" t="s">
        <v>389</v>
      </c>
      <c r="W67" s="6" t="s">
        <v>389</v>
      </c>
      <c r="X67" s="6" t="s">
        <v>389</v>
      </c>
      <c r="Y67" s="1" t="s">
        <v>544</v>
      </c>
    </row>
    <row r="68" spans="1:25" x14ac:dyDescent="0.3">
      <c r="A68" s="6" t="s">
        <v>82</v>
      </c>
      <c r="B68" s="6" t="s">
        <v>209</v>
      </c>
      <c r="C68" s="6">
        <v>201</v>
      </c>
      <c r="D68" s="6" t="s">
        <v>310</v>
      </c>
      <c r="E68" s="6" t="s">
        <v>382</v>
      </c>
      <c r="F68" s="6">
        <v>286865</v>
      </c>
      <c r="G68" s="6">
        <v>287066</v>
      </c>
      <c r="H68" s="6">
        <v>365</v>
      </c>
      <c r="I68" s="6" t="s">
        <v>388</v>
      </c>
      <c r="J68" s="6" t="s">
        <v>388</v>
      </c>
      <c r="K68" s="6" t="s">
        <v>390</v>
      </c>
      <c r="L68" s="6" t="s">
        <v>10</v>
      </c>
      <c r="M68" s="6">
        <v>1</v>
      </c>
      <c r="N68" s="6">
        <v>405778</v>
      </c>
      <c r="O68" s="6" t="s">
        <v>428</v>
      </c>
      <c r="P68" s="1" t="s">
        <v>489</v>
      </c>
      <c r="Q68" s="6">
        <v>1</v>
      </c>
      <c r="R68" s="6">
        <v>1</v>
      </c>
      <c r="S68" s="6" t="s">
        <v>389</v>
      </c>
      <c r="T68" s="6">
        <v>1</v>
      </c>
      <c r="U68" s="6">
        <v>1</v>
      </c>
      <c r="V68" s="6" t="s">
        <v>389</v>
      </c>
      <c r="W68" s="6" t="s">
        <v>389</v>
      </c>
      <c r="X68" s="6" t="s">
        <v>389</v>
      </c>
      <c r="Y68" s="1" t="s">
        <v>545</v>
      </c>
    </row>
    <row r="69" spans="1:25" x14ac:dyDescent="0.3">
      <c r="A69" s="6" t="s">
        <v>83</v>
      </c>
      <c r="B69" s="6" t="s">
        <v>210</v>
      </c>
      <c r="C69" s="6">
        <v>558</v>
      </c>
      <c r="D69" s="6" t="s">
        <v>311</v>
      </c>
      <c r="E69" s="6" t="s">
        <v>362</v>
      </c>
      <c r="F69" s="6">
        <v>213579</v>
      </c>
      <c r="G69" s="6">
        <v>214137</v>
      </c>
      <c r="H69" s="6">
        <v>815</v>
      </c>
      <c r="I69" s="6" t="s">
        <v>388</v>
      </c>
      <c r="J69" s="6" t="s">
        <v>388</v>
      </c>
      <c r="K69" s="6" t="s">
        <v>390</v>
      </c>
      <c r="L69" s="6" t="s">
        <v>579</v>
      </c>
      <c r="M69" s="6">
        <v>1</v>
      </c>
      <c r="N69" s="6">
        <v>746337</v>
      </c>
      <c r="O69" s="6" t="s">
        <v>389</v>
      </c>
      <c r="P69" s="1" t="s">
        <v>389</v>
      </c>
      <c r="Q69" s="6">
        <v>1</v>
      </c>
      <c r="R69" s="6" t="s">
        <v>389</v>
      </c>
      <c r="S69" s="6" t="s">
        <v>389</v>
      </c>
      <c r="T69" s="6" t="s">
        <v>389</v>
      </c>
      <c r="U69" s="6" t="s">
        <v>389</v>
      </c>
      <c r="V69" s="6" t="s">
        <v>389</v>
      </c>
      <c r="W69" s="6" t="s">
        <v>389</v>
      </c>
      <c r="X69" s="6" t="s">
        <v>389</v>
      </c>
      <c r="Y69" s="1" t="s">
        <v>389</v>
      </c>
    </row>
    <row r="70" spans="1:25" x14ac:dyDescent="0.3">
      <c r="A70" s="6" t="s">
        <v>84</v>
      </c>
      <c r="B70" s="6" t="s">
        <v>211</v>
      </c>
      <c r="C70" s="6">
        <v>647</v>
      </c>
      <c r="D70" s="6" t="s">
        <v>312</v>
      </c>
      <c r="E70" s="6" t="s">
        <v>383</v>
      </c>
      <c r="F70" s="6">
        <v>407431</v>
      </c>
      <c r="G70" s="6">
        <v>408078</v>
      </c>
      <c r="H70" s="6">
        <v>893</v>
      </c>
      <c r="I70" s="6" t="s">
        <v>388</v>
      </c>
      <c r="J70" s="6" t="s">
        <v>388</v>
      </c>
      <c r="K70" s="6" t="s">
        <v>390</v>
      </c>
      <c r="L70" s="6" t="s">
        <v>579</v>
      </c>
      <c r="M70" s="6">
        <v>1</v>
      </c>
      <c r="N70" s="6">
        <v>824801</v>
      </c>
      <c r="O70" s="6" t="s">
        <v>389</v>
      </c>
      <c r="P70" s="1" t="s">
        <v>389</v>
      </c>
      <c r="Q70" s="6">
        <v>1</v>
      </c>
      <c r="R70" s="6" t="s">
        <v>389</v>
      </c>
      <c r="S70" s="6" t="s">
        <v>389</v>
      </c>
      <c r="T70" s="6" t="s">
        <v>389</v>
      </c>
      <c r="U70" s="6" t="s">
        <v>389</v>
      </c>
      <c r="V70" s="6" t="s">
        <v>389</v>
      </c>
      <c r="W70" s="6" t="s">
        <v>389</v>
      </c>
      <c r="X70" s="6" t="s">
        <v>389</v>
      </c>
      <c r="Y70" s="1" t="s">
        <v>389</v>
      </c>
    </row>
    <row r="71" spans="1:25" x14ac:dyDescent="0.3">
      <c r="A71" s="6" t="s">
        <v>85</v>
      </c>
      <c r="B71" s="6" t="s">
        <v>212</v>
      </c>
      <c r="C71" s="6">
        <v>648</v>
      </c>
      <c r="D71" s="6" t="s">
        <v>313</v>
      </c>
      <c r="E71" s="6" t="s">
        <v>354</v>
      </c>
      <c r="F71" s="6">
        <v>189993</v>
      </c>
      <c r="G71" s="6">
        <v>190641</v>
      </c>
      <c r="H71" s="6">
        <v>825</v>
      </c>
      <c r="I71" s="6" t="s">
        <v>388</v>
      </c>
      <c r="J71" s="6" t="s">
        <v>388</v>
      </c>
      <c r="K71" s="6" t="s">
        <v>390</v>
      </c>
      <c r="L71" s="6" t="s">
        <v>579</v>
      </c>
      <c r="M71" s="6">
        <v>1</v>
      </c>
      <c r="N71" s="6">
        <v>207641</v>
      </c>
      <c r="O71" s="6" t="s">
        <v>389</v>
      </c>
      <c r="P71" s="1" t="s">
        <v>389</v>
      </c>
      <c r="Q71" s="6">
        <v>1</v>
      </c>
      <c r="R71" s="6" t="s">
        <v>389</v>
      </c>
      <c r="S71" s="6" t="s">
        <v>389</v>
      </c>
      <c r="T71" s="6" t="s">
        <v>389</v>
      </c>
      <c r="U71" s="6" t="s">
        <v>389</v>
      </c>
      <c r="V71" s="6" t="s">
        <v>389</v>
      </c>
      <c r="W71" s="6" t="s">
        <v>389</v>
      </c>
      <c r="X71" s="6" t="s">
        <v>389</v>
      </c>
      <c r="Y71" s="1" t="s">
        <v>389</v>
      </c>
    </row>
    <row r="72" spans="1:25" x14ac:dyDescent="0.3">
      <c r="A72" s="6" t="s">
        <v>86</v>
      </c>
      <c r="B72" s="6" t="s">
        <v>213</v>
      </c>
      <c r="C72" s="6">
        <v>254</v>
      </c>
      <c r="D72" s="6" t="s">
        <v>314</v>
      </c>
      <c r="E72" s="6" t="s">
        <v>354</v>
      </c>
      <c r="F72" s="6">
        <v>435835</v>
      </c>
      <c r="G72" s="6">
        <v>436089</v>
      </c>
      <c r="H72" s="6">
        <v>228</v>
      </c>
      <c r="I72" s="6" t="s">
        <v>388</v>
      </c>
      <c r="J72" s="6" t="s">
        <v>388</v>
      </c>
      <c r="K72" s="6" t="s">
        <v>390</v>
      </c>
      <c r="L72" s="6" t="s">
        <v>579</v>
      </c>
      <c r="M72" s="6">
        <v>1</v>
      </c>
      <c r="N72" s="6">
        <v>870109</v>
      </c>
      <c r="O72" s="6" t="s">
        <v>389</v>
      </c>
      <c r="P72" s="1" t="s">
        <v>389</v>
      </c>
      <c r="Q72" s="6">
        <v>1</v>
      </c>
      <c r="R72" s="6" t="s">
        <v>389</v>
      </c>
      <c r="S72" s="6" t="s">
        <v>389</v>
      </c>
      <c r="T72" s="6" t="s">
        <v>389</v>
      </c>
      <c r="U72" s="6" t="s">
        <v>389</v>
      </c>
      <c r="V72" s="6" t="s">
        <v>389</v>
      </c>
      <c r="W72" s="6" t="s">
        <v>389</v>
      </c>
      <c r="X72" s="6" t="s">
        <v>389</v>
      </c>
      <c r="Y72" s="1" t="s">
        <v>389</v>
      </c>
    </row>
    <row r="73" spans="1:25" x14ac:dyDescent="0.3">
      <c r="A73" s="6" t="s">
        <v>87</v>
      </c>
      <c r="B73" s="6" t="s">
        <v>214</v>
      </c>
      <c r="C73" s="6">
        <v>82</v>
      </c>
      <c r="D73" s="6" t="s">
        <v>315</v>
      </c>
      <c r="E73" s="6" t="s">
        <v>354</v>
      </c>
      <c r="F73" s="6">
        <v>291523</v>
      </c>
      <c r="G73" s="6">
        <v>291605</v>
      </c>
      <c r="H73" s="6">
        <v>78.8</v>
      </c>
      <c r="I73" s="6" t="s">
        <v>389</v>
      </c>
      <c r="J73" s="6" t="s">
        <v>388</v>
      </c>
      <c r="K73" s="6" t="s">
        <v>391</v>
      </c>
      <c r="L73" s="6" t="s">
        <v>579</v>
      </c>
      <c r="M73" s="6">
        <v>1</v>
      </c>
      <c r="N73" s="6">
        <v>615404</v>
      </c>
      <c r="O73" s="6" t="s">
        <v>389</v>
      </c>
      <c r="P73" s="1" t="s">
        <v>389</v>
      </c>
      <c r="Q73" s="6">
        <v>1</v>
      </c>
      <c r="R73" s="6" t="s">
        <v>389</v>
      </c>
      <c r="S73" s="6" t="s">
        <v>389</v>
      </c>
      <c r="T73" s="6" t="s">
        <v>389</v>
      </c>
      <c r="U73" s="6" t="s">
        <v>389</v>
      </c>
      <c r="V73" s="6" t="s">
        <v>389</v>
      </c>
      <c r="W73" s="6" t="s">
        <v>389</v>
      </c>
      <c r="X73" s="6" t="s">
        <v>389</v>
      </c>
      <c r="Y73" s="1" t="s">
        <v>389</v>
      </c>
    </row>
    <row r="74" spans="1:25" x14ac:dyDescent="0.3">
      <c r="A74" s="6" t="s">
        <v>88</v>
      </c>
      <c r="B74" s="6" t="s">
        <v>215</v>
      </c>
      <c r="C74" s="6">
        <v>226</v>
      </c>
      <c r="D74" s="6" t="s">
        <v>316</v>
      </c>
      <c r="E74" s="6" t="s">
        <v>383</v>
      </c>
      <c r="F74" s="6">
        <v>195474</v>
      </c>
      <c r="G74" s="6">
        <v>195700</v>
      </c>
      <c r="H74" s="6">
        <v>310</v>
      </c>
      <c r="I74" s="6" t="s">
        <v>388</v>
      </c>
      <c r="J74" s="6" t="s">
        <v>388</v>
      </c>
      <c r="K74" s="6" t="s">
        <v>390</v>
      </c>
      <c r="L74" s="6" t="s">
        <v>579</v>
      </c>
      <c r="M74" s="6">
        <v>1</v>
      </c>
      <c r="N74" s="6">
        <v>505223</v>
      </c>
      <c r="O74" s="6" t="s">
        <v>389</v>
      </c>
      <c r="P74" s="1" t="s">
        <v>389</v>
      </c>
      <c r="Q74" s="6">
        <v>1</v>
      </c>
      <c r="R74" s="6" t="s">
        <v>389</v>
      </c>
      <c r="S74" s="6" t="s">
        <v>389</v>
      </c>
      <c r="T74" s="6" t="s">
        <v>389</v>
      </c>
      <c r="U74" s="6" t="s">
        <v>389</v>
      </c>
      <c r="V74" s="6" t="s">
        <v>389</v>
      </c>
      <c r="W74" s="6" t="s">
        <v>389</v>
      </c>
      <c r="X74" s="6" t="s">
        <v>389</v>
      </c>
      <c r="Y74" s="1" t="s">
        <v>389</v>
      </c>
    </row>
    <row r="75" spans="1:25" x14ac:dyDescent="0.3">
      <c r="A75" s="6" t="s">
        <v>89</v>
      </c>
      <c r="B75" s="6" t="s">
        <v>216</v>
      </c>
      <c r="C75" s="6">
        <v>106</v>
      </c>
      <c r="D75" s="6" t="s">
        <v>317</v>
      </c>
      <c r="E75" s="6" t="s">
        <v>354</v>
      </c>
      <c r="F75" s="6">
        <v>389691</v>
      </c>
      <c r="G75" s="6">
        <v>389797</v>
      </c>
      <c r="H75" s="6">
        <v>194</v>
      </c>
      <c r="I75" s="6" t="s">
        <v>388</v>
      </c>
      <c r="J75" s="6" t="s">
        <v>388</v>
      </c>
      <c r="K75" s="6" t="s">
        <v>390</v>
      </c>
      <c r="L75" s="6" t="s">
        <v>579</v>
      </c>
      <c r="M75" s="6">
        <v>1</v>
      </c>
      <c r="N75" s="6">
        <v>501632</v>
      </c>
      <c r="O75" s="6" t="s">
        <v>389</v>
      </c>
      <c r="P75" s="1" t="s">
        <v>389</v>
      </c>
      <c r="Q75" s="6">
        <v>1</v>
      </c>
      <c r="R75" s="6" t="s">
        <v>389</v>
      </c>
      <c r="S75" s="6" t="s">
        <v>389</v>
      </c>
      <c r="T75" s="6" t="s">
        <v>389</v>
      </c>
      <c r="U75" s="6" t="s">
        <v>389</v>
      </c>
      <c r="V75" s="6" t="s">
        <v>389</v>
      </c>
      <c r="W75" s="6" t="s">
        <v>389</v>
      </c>
      <c r="X75" s="6" t="s">
        <v>389</v>
      </c>
      <c r="Y75" s="1" t="s">
        <v>389</v>
      </c>
    </row>
    <row r="76" spans="1:25" x14ac:dyDescent="0.3">
      <c r="A76" s="6" t="s">
        <v>90</v>
      </c>
      <c r="B76" s="6" t="s">
        <v>204</v>
      </c>
      <c r="C76" s="6">
        <v>279</v>
      </c>
      <c r="D76" s="6" t="s">
        <v>305</v>
      </c>
      <c r="E76" s="6" t="s">
        <v>355</v>
      </c>
      <c r="F76" s="6">
        <v>412052</v>
      </c>
      <c r="G76" s="6">
        <v>412331</v>
      </c>
      <c r="H76" s="6">
        <v>471</v>
      </c>
      <c r="I76" s="6" t="s">
        <v>388</v>
      </c>
      <c r="J76" s="6" t="s">
        <v>388</v>
      </c>
      <c r="K76" s="6" t="s">
        <v>390</v>
      </c>
      <c r="L76" s="6" t="s">
        <v>10</v>
      </c>
      <c r="M76" s="6">
        <v>1</v>
      </c>
      <c r="N76" s="6">
        <v>904561</v>
      </c>
      <c r="O76" s="6" t="s">
        <v>429</v>
      </c>
      <c r="P76" s="1" t="s">
        <v>490</v>
      </c>
      <c r="Q76" s="6">
        <v>1</v>
      </c>
      <c r="R76" s="6">
        <v>1</v>
      </c>
      <c r="S76" s="6">
        <v>1</v>
      </c>
      <c r="T76" s="6">
        <v>1</v>
      </c>
      <c r="U76" s="6">
        <v>1</v>
      </c>
      <c r="V76" s="6" t="s">
        <v>389</v>
      </c>
      <c r="W76" s="6" t="s">
        <v>389</v>
      </c>
      <c r="X76" s="6" t="s">
        <v>389</v>
      </c>
      <c r="Y76" s="1" t="s">
        <v>546</v>
      </c>
    </row>
    <row r="77" spans="1:25" x14ac:dyDescent="0.3">
      <c r="A77" s="6" t="s">
        <v>91</v>
      </c>
      <c r="B77" s="6" t="s">
        <v>217</v>
      </c>
      <c r="C77" s="6">
        <v>82</v>
      </c>
      <c r="D77" s="6" t="s">
        <v>318</v>
      </c>
      <c r="E77" s="6" t="s">
        <v>354</v>
      </c>
      <c r="F77" s="6">
        <v>92124</v>
      </c>
      <c r="G77" s="6">
        <v>92206</v>
      </c>
      <c r="H77" s="6">
        <v>119</v>
      </c>
      <c r="I77" s="6" t="s">
        <v>388</v>
      </c>
      <c r="J77" s="6" t="s">
        <v>388</v>
      </c>
      <c r="K77" s="6" t="s">
        <v>390</v>
      </c>
      <c r="L77" s="6" t="s">
        <v>10</v>
      </c>
      <c r="M77" s="6">
        <v>1</v>
      </c>
      <c r="N77" s="6">
        <v>259018</v>
      </c>
      <c r="O77" s="6" t="s">
        <v>430</v>
      </c>
      <c r="P77" s="1" t="s">
        <v>491</v>
      </c>
      <c r="Q77" s="6">
        <v>1</v>
      </c>
      <c r="R77" s="6">
        <v>1</v>
      </c>
      <c r="S77" s="6" t="s">
        <v>389</v>
      </c>
      <c r="T77" s="6">
        <v>1</v>
      </c>
      <c r="U77" s="6">
        <v>1</v>
      </c>
      <c r="V77" s="6" t="s">
        <v>389</v>
      </c>
      <c r="W77" s="6" t="s">
        <v>389</v>
      </c>
      <c r="X77" s="6" t="s">
        <v>389</v>
      </c>
      <c r="Y77" s="1" t="s">
        <v>547</v>
      </c>
    </row>
    <row r="78" spans="1:25" x14ac:dyDescent="0.3">
      <c r="A78" s="6" t="s">
        <v>92</v>
      </c>
      <c r="B78" s="6" t="s">
        <v>218</v>
      </c>
      <c r="C78" s="6">
        <v>232</v>
      </c>
      <c r="D78" s="6" t="s">
        <v>319</v>
      </c>
      <c r="E78" s="6" t="s">
        <v>355</v>
      </c>
      <c r="F78" s="6">
        <v>39817</v>
      </c>
      <c r="G78" s="6">
        <v>40049</v>
      </c>
      <c r="H78" s="6">
        <v>373</v>
      </c>
      <c r="I78" s="6" t="s">
        <v>388</v>
      </c>
      <c r="J78" s="6" t="s">
        <v>388</v>
      </c>
      <c r="K78" s="6" t="s">
        <v>390</v>
      </c>
      <c r="L78" s="6" t="s">
        <v>579</v>
      </c>
      <c r="M78" s="6">
        <v>1</v>
      </c>
      <c r="N78" s="6">
        <v>258048</v>
      </c>
      <c r="O78" s="6" t="s">
        <v>389</v>
      </c>
      <c r="P78" s="1" t="s">
        <v>389</v>
      </c>
      <c r="Q78" s="6">
        <v>1</v>
      </c>
      <c r="R78" s="6" t="s">
        <v>389</v>
      </c>
      <c r="S78" s="6" t="s">
        <v>389</v>
      </c>
      <c r="T78" s="6" t="s">
        <v>389</v>
      </c>
      <c r="U78" s="6" t="s">
        <v>389</v>
      </c>
      <c r="V78" s="6" t="s">
        <v>389</v>
      </c>
      <c r="W78" s="6" t="s">
        <v>389</v>
      </c>
      <c r="X78" s="6" t="s">
        <v>389</v>
      </c>
      <c r="Y78" s="1" t="s">
        <v>389</v>
      </c>
    </row>
    <row r="79" spans="1:25" x14ac:dyDescent="0.3">
      <c r="A79" s="6" t="s">
        <v>93</v>
      </c>
      <c r="B79" s="6" t="s">
        <v>219</v>
      </c>
      <c r="C79" s="6">
        <v>187</v>
      </c>
      <c r="D79" s="6" t="s">
        <v>320</v>
      </c>
      <c r="E79" s="6" t="s">
        <v>382</v>
      </c>
      <c r="F79" s="6">
        <v>471320</v>
      </c>
      <c r="G79" s="6">
        <v>471507</v>
      </c>
      <c r="H79" s="6">
        <v>328</v>
      </c>
      <c r="I79" s="6" t="s">
        <v>389</v>
      </c>
      <c r="J79" s="6" t="s">
        <v>388</v>
      </c>
      <c r="K79" s="6" t="s">
        <v>391</v>
      </c>
      <c r="L79" s="6" t="s">
        <v>10</v>
      </c>
      <c r="M79" s="6">
        <v>1</v>
      </c>
      <c r="N79" s="6">
        <v>880631</v>
      </c>
      <c r="O79" s="6" t="s">
        <v>431</v>
      </c>
      <c r="P79" s="1" t="s">
        <v>492</v>
      </c>
      <c r="Q79" s="6">
        <v>1</v>
      </c>
      <c r="R79" s="6">
        <v>1</v>
      </c>
      <c r="S79" s="6" t="s">
        <v>389</v>
      </c>
      <c r="T79" s="6">
        <v>1</v>
      </c>
      <c r="U79" s="6">
        <v>1</v>
      </c>
      <c r="V79" s="6" t="s">
        <v>389</v>
      </c>
      <c r="W79" s="6" t="s">
        <v>389</v>
      </c>
      <c r="X79" s="6" t="s">
        <v>389</v>
      </c>
      <c r="Y79" s="1" t="s">
        <v>548</v>
      </c>
    </row>
    <row r="80" spans="1:25" x14ac:dyDescent="0.3">
      <c r="A80" s="6" t="s">
        <v>94</v>
      </c>
      <c r="B80" s="6" t="s">
        <v>220</v>
      </c>
      <c r="C80" s="6">
        <v>23</v>
      </c>
      <c r="D80" s="6" t="s">
        <v>321</v>
      </c>
      <c r="E80" s="6" t="s">
        <v>381</v>
      </c>
      <c r="F80" s="6">
        <v>267912</v>
      </c>
      <c r="G80" s="6">
        <v>267935</v>
      </c>
      <c r="H80" s="6">
        <v>44.6</v>
      </c>
      <c r="I80" s="6" t="s">
        <v>389</v>
      </c>
      <c r="J80" s="6" t="s">
        <v>388</v>
      </c>
      <c r="K80" s="6" t="s">
        <v>391</v>
      </c>
      <c r="L80" s="6" t="s">
        <v>579</v>
      </c>
      <c r="M80" s="6">
        <v>1</v>
      </c>
      <c r="N80" s="6">
        <v>395487</v>
      </c>
      <c r="O80" s="6" t="s">
        <v>389</v>
      </c>
      <c r="P80" s="1" t="s">
        <v>389</v>
      </c>
      <c r="Q80" s="6">
        <v>1</v>
      </c>
      <c r="R80" s="6" t="s">
        <v>389</v>
      </c>
      <c r="S80" s="6" t="s">
        <v>389</v>
      </c>
      <c r="T80" s="6" t="s">
        <v>389</v>
      </c>
      <c r="U80" s="6" t="s">
        <v>389</v>
      </c>
      <c r="V80" s="6" t="s">
        <v>389</v>
      </c>
      <c r="W80" s="6" t="s">
        <v>389</v>
      </c>
      <c r="X80" s="6" t="s">
        <v>389</v>
      </c>
      <c r="Y80" s="1" t="s">
        <v>389</v>
      </c>
    </row>
    <row r="81" spans="1:25" x14ac:dyDescent="0.3">
      <c r="A81" s="6" t="s">
        <v>95</v>
      </c>
      <c r="B81" s="6" t="s">
        <v>196</v>
      </c>
      <c r="C81" s="6">
        <v>135</v>
      </c>
      <c r="D81" s="6" t="s">
        <v>297</v>
      </c>
      <c r="E81" s="6" t="s">
        <v>354</v>
      </c>
      <c r="F81" s="6">
        <v>70673</v>
      </c>
      <c r="G81" s="6">
        <v>70808</v>
      </c>
      <c r="H81" s="6">
        <v>242</v>
      </c>
      <c r="I81" s="6" t="s">
        <v>389</v>
      </c>
      <c r="J81" s="6" t="s">
        <v>388</v>
      </c>
      <c r="K81" s="6" t="s">
        <v>391</v>
      </c>
      <c r="L81" s="6" t="s">
        <v>579</v>
      </c>
      <c r="M81" s="6">
        <v>1</v>
      </c>
      <c r="N81" s="6">
        <v>254543</v>
      </c>
      <c r="O81" s="6" t="s">
        <v>389</v>
      </c>
      <c r="P81" s="1" t="s">
        <v>389</v>
      </c>
      <c r="Q81" s="6">
        <v>1</v>
      </c>
      <c r="R81" s="6" t="s">
        <v>389</v>
      </c>
      <c r="S81" s="6" t="s">
        <v>389</v>
      </c>
      <c r="T81" s="6" t="s">
        <v>389</v>
      </c>
      <c r="U81" s="6" t="s">
        <v>389</v>
      </c>
      <c r="V81" s="6" t="s">
        <v>389</v>
      </c>
      <c r="W81" s="6" t="s">
        <v>389</v>
      </c>
      <c r="X81" s="6" t="s">
        <v>389</v>
      </c>
      <c r="Y81" s="1" t="s">
        <v>389</v>
      </c>
    </row>
    <row r="82" spans="1:25" x14ac:dyDescent="0.3">
      <c r="A82" s="6" t="s">
        <v>96</v>
      </c>
      <c r="B82" s="6" t="s">
        <v>221</v>
      </c>
      <c r="C82" s="6">
        <v>111</v>
      </c>
      <c r="D82" s="6" t="s">
        <v>322</v>
      </c>
      <c r="E82" s="6" t="s">
        <v>377</v>
      </c>
      <c r="F82" s="6">
        <v>682624</v>
      </c>
      <c r="G82" s="6">
        <v>682735</v>
      </c>
      <c r="H82" s="6">
        <v>203</v>
      </c>
      <c r="I82" s="6" t="s">
        <v>388</v>
      </c>
      <c r="J82" s="6" t="s">
        <v>388</v>
      </c>
      <c r="K82" s="6" t="s">
        <v>390</v>
      </c>
      <c r="L82" s="6" t="s">
        <v>579</v>
      </c>
      <c r="M82" s="6">
        <v>1</v>
      </c>
      <c r="N82" s="6">
        <v>835368</v>
      </c>
      <c r="O82" s="6" t="s">
        <v>389</v>
      </c>
      <c r="P82" s="1" t="s">
        <v>389</v>
      </c>
      <c r="Q82" s="6">
        <v>1</v>
      </c>
      <c r="R82" s="6" t="s">
        <v>389</v>
      </c>
      <c r="S82" s="6" t="s">
        <v>389</v>
      </c>
      <c r="T82" s="6" t="s">
        <v>389</v>
      </c>
      <c r="U82" s="6" t="s">
        <v>389</v>
      </c>
      <c r="V82" s="6" t="s">
        <v>389</v>
      </c>
      <c r="W82" s="6" t="s">
        <v>389</v>
      </c>
      <c r="X82" s="6" t="s">
        <v>389</v>
      </c>
      <c r="Y82" s="1" t="s">
        <v>389</v>
      </c>
    </row>
    <row r="83" spans="1:25" x14ac:dyDescent="0.3">
      <c r="A83" s="6" t="s">
        <v>97</v>
      </c>
      <c r="B83" s="6" t="s">
        <v>222</v>
      </c>
      <c r="C83" s="6">
        <v>149</v>
      </c>
      <c r="D83" s="6" t="s">
        <v>323</v>
      </c>
      <c r="E83" s="6" t="s">
        <v>365</v>
      </c>
      <c r="F83" s="6">
        <v>442565</v>
      </c>
      <c r="G83" s="6">
        <v>442714</v>
      </c>
      <c r="H83" s="6">
        <v>271</v>
      </c>
      <c r="I83" s="6" t="s">
        <v>389</v>
      </c>
      <c r="J83" s="6" t="s">
        <v>388</v>
      </c>
      <c r="K83" s="6" t="s">
        <v>391</v>
      </c>
      <c r="L83" s="6" t="s">
        <v>10</v>
      </c>
      <c r="M83" s="6">
        <v>1</v>
      </c>
      <c r="N83" s="6">
        <v>935672</v>
      </c>
      <c r="O83" s="6" t="s">
        <v>432</v>
      </c>
      <c r="P83" s="1" t="s">
        <v>493</v>
      </c>
      <c r="Q83" s="6">
        <v>1</v>
      </c>
      <c r="R83" s="6">
        <v>1</v>
      </c>
      <c r="S83" s="6">
        <v>1</v>
      </c>
      <c r="T83" s="6">
        <v>1</v>
      </c>
      <c r="U83" s="6">
        <v>1</v>
      </c>
      <c r="V83" s="6" t="s">
        <v>389</v>
      </c>
      <c r="W83" s="6" t="s">
        <v>389</v>
      </c>
      <c r="X83" s="6" t="s">
        <v>389</v>
      </c>
      <c r="Y83" s="1" t="s">
        <v>549</v>
      </c>
    </row>
    <row r="84" spans="1:25" x14ac:dyDescent="0.3">
      <c r="A84" s="6" t="s">
        <v>98</v>
      </c>
      <c r="B84" s="6" t="s">
        <v>222</v>
      </c>
      <c r="C84" s="6">
        <v>169</v>
      </c>
      <c r="D84" s="6" t="s">
        <v>323</v>
      </c>
      <c r="E84" s="6" t="s">
        <v>365</v>
      </c>
      <c r="F84" s="6">
        <v>442545</v>
      </c>
      <c r="G84" s="6">
        <v>442714</v>
      </c>
      <c r="H84" s="6">
        <v>295</v>
      </c>
      <c r="I84" s="6" t="s">
        <v>388</v>
      </c>
      <c r="J84" s="6" t="s">
        <v>388</v>
      </c>
      <c r="K84" s="6" t="s">
        <v>390</v>
      </c>
      <c r="L84" s="6" t="s">
        <v>10</v>
      </c>
      <c r="M84" s="6">
        <v>1</v>
      </c>
      <c r="N84" s="6">
        <v>935672</v>
      </c>
      <c r="O84" s="6" t="s">
        <v>432</v>
      </c>
      <c r="P84" s="1" t="s">
        <v>493</v>
      </c>
      <c r="Q84" s="6">
        <v>1</v>
      </c>
      <c r="R84" s="6">
        <v>1</v>
      </c>
      <c r="S84" s="6">
        <v>1</v>
      </c>
      <c r="T84" s="6">
        <v>1</v>
      </c>
      <c r="U84" s="6">
        <v>1</v>
      </c>
      <c r="V84" s="6" t="s">
        <v>389</v>
      </c>
      <c r="W84" s="6" t="s">
        <v>389</v>
      </c>
      <c r="X84" s="6" t="s">
        <v>389</v>
      </c>
      <c r="Y84" s="1" t="s">
        <v>549</v>
      </c>
    </row>
    <row r="85" spans="1:25" x14ac:dyDescent="0.3">
      <c r="A85" s="6" t="s">
        <v>99</v>
      </c>
      <c r="B85" s="6" t="s">
        <v>223</v>
      </c>
      <c r="C85" s="6">
        <v>252</v>
      </c>
      <c r="D85" s="6" t="s">
        <v>324</v>
      </c>
      <c r="E85" s="6" t="s">
        <v>371</v>
      </c>
      <c r="F85" s="6">
        <v>848091</v>
      </c>
      <c r="G85" s="6">
        <v>848343</v>
      </c>
      <c r="H85" s="6">
        <v>444</v>
      </c>
      <c r="I85" s="6" t="s">
        <v>389</v>
      </c>
      <c r="J85" s="6" t="s">
        <v>388</v>
      </c>
      <c r="K85" s="6" t="s">
        <v>391</v>
      </c>
      <c r="L85" s="6" t="s">
        <v>10</v>
      </c>
      <c r="M85" s="6">
        <v>1</v>
      </c>
      <c r="N85" s="6">
        <v>1286682</v>
      </c>
      <c r="O85" s="6" t="s">
        <v>433</v>
      </c>
      <c r="P85" s="1" t="s">
        <v>494</v>
      </c>
      <c r="Q85" s="6">
        <v>1</v>
      </c>
      <c r="R85" s="6">
        <v>1</v>
      </c>
      <c r="S85" s="6" t="s">
        <v>389</v>
      </c>
      <c r="T85" s="6">
        <v>1</v>
      </c>
      <c r="U85" s="6">
        <v>1</v>
      </c>
      <c r="V85" s="6" t="s">
        <v>389</v>
      </c>
      <c r="W85" s="6" t="s">
        <v>389</v>
      </c>
      <c r="X85" s="6" t="s">
        <v>389</v>
      </c>
      <c r="Y85" s="1" t="s">
        <v>550</v>
      </c>
    </row>
    <row r="86" spans="1:25" x14ac:dyDescent="0.3">
      <c r="A86" s="6" t="s">
        <v>100</v>
      </c>
      <c r="B86" s="6" t="s">
        <v>224</v>
      </c>
      <c r="C86" s="6">
        <v>281</v>
      </c>
      <c r="D86" s="6" t="s">
        <v>325</v>
      </c>
      <c r="E86" s="6" t="s">
        <v>364</v>
      </c>
      <c r="F86" s="6">
        <v>384838</v>
      </c>
      <c r="G86" s="6">
        <v>385119</v>
      </c>
      <c r="H86" s="6">
        <v>167</v>
      </c>
      <c r="I86" s="6" t="s">
        <v>389</v>
      </c>
      <c r="J86" s="6" t="s">
        <v>388</v>
      </c>
      <c r="K86" s="6" t="s">
        <v>391</v>
      </c>
      <c r="L86" s="6" t="s">
        <v>579</v>
      </c>
      <c r="M86" s="6">
        <v>1</v>
      </c>
      <c r="N86" s="6">
        <v>643208</v>
      </c>
      <c r="O86" s="6" t="s">
        <v>389</v>
      </c>
      <c r="P86" s="1" t="s">
        <v>389</v>
      </c>
      <c r="Q86" s="6">
        <v>1</v>
      </c>
      <c r="R86" s="6" t="s">
        <v>389</v>
      </c>
      <c r="S86" s="6" t="s">
        <v>389</v>
      </c>
      <c r="T86" s="6" t="s">
        <v>389</v>
      </c>
      <c r="U86" s="6" t="s">
        <v>389</v>
      </c>
      <c r="V86" s="6" t="s">
        <v>389</v>
      </c>
      <c r="W86" s="6" t="s">
        <v>389</v>
      </c>
      <c r="X86" s="6" t="s">
        <v>389</v>
      </c>
      <c r="Y86" s="1" t="s">
        <v>389</v>
      </c>
    </row>
    <row r="87" spans="1:25" x14ac:dyDescent="0.3">
      <c r="A87" s="6" t="s">
        <v>101</v>
      </c>
      <c r="B87" s="6" t="s">
        <v>225</v>
      </c>
      <c r="C87" s="6">
        <v>136</v>
      </c>
      <c r="D87" s="6" t="s">
        <v>326</v>
      </c>
      <c r="E87" s="6" t="s">
        <v>364</v>
      </c>
      <c r="F87" s="6">
        <v>742719</v>
      </c>
      <c r="G87" s="6">
        <v>742855</v>
      </c>
      <c r="H87" s="6">
        <v>216</v>
      </c>
      <c r="I87" s="6" t="s">
        <v>389</v>
      </c>
      <c r="J87" s="6" t="s">
        <v>388</v>
      </c>
      <c r="K87" s="6" t="s">
        <v>391</v>
      </c>
      <c r="L87" s="6" t="s">
        <v>10</v>
      </c>
      <c r="M87" s="6">
        <v>1</v>
      </c>
      <c r="N87" s="6">
        <v>1099786</v>
      </c>
      <c r="O87" s="6" t="s">
        <v>434</v>
      </c>
      <c r="P87" s="1" t="s">
        <v>495</v>
      </c>
      <c r="Q87" s="6">
        <v>1</v>
      </c>
      <c r="R87" s="6">
        <v>1</v>
      </c>
      <c r="S87" s="6" t="s">
        <v>389</v>
      </c>
      <c r="T87" s="6">
        <v>1</v>
      </c>
      <c r="U87" s="6">
        <v>1</v>
      </c>
      <c r="V87" s="6" t="s">
        <v>389</v>
      </c>
      <c r="W87" s="6" t="s">
        <v>389</v>
      </c>
      <c r="X87" s="6" t="s">
        <v>389</v>
      </c>
      <c r="Y87" s="1" t="s">
        <v>551</v>
      </c>
    </row>
    <row r="88" spans="1:25" x14ac:dyDescent="0.3">
      <c r="A88" s="6" t="s">
        <v>102</v>
      </c>
      <c r="B88" s="6" t="s">
        <v>226</v>
      </c>
      <c r="C88" s="6">
        <v>279</v>
      </c>
      <c r="D88" s="6" t="s">
        <v>327</v>
      </c>
      <c r="E88" s="6" t="s">
        <v>366</v>
      </c>
      <c r="F88" s="6">
        <v>67770</v>
      </c>
      <c r="G88" s="6">
        <v>68049</v>
      </c>
      <c r="H88" s="6">
        <v>489</v>
      </c>
      <c r="I88" s="6" t="s">
        <v>388</v>
      </c>
      <c r="J88" s="6" t="s">
        <v>388</v>
      </c>
      <c r="K88" s="6" t="s">
        <v>390</v>
      </c>
      <c r="L88" s="6" t="s">
        <v>10</v>
      </c>
      <c r="M88" s="6">
        <v>1</v>
      </c>
      <c r="N88" s="6">
        <v>271569</v>
      </c>
      <c r="O88" s="6" t="s">
        <v>435</v>
      </c>
      <c r="P88" s="1" t="s">
        <v>496</v>
      </c>
      <c r="Q88" s="6">
        <v>1</v>
      </c>
      <c r="R88" s="6">
        <v>1</v>
      </c>
      <c r="S88" s="6">
        <v>1</v>
      </c>
      <c r="T88" s="6">
        <v>1</v>
      </c>
      <c r="U88" s="6">
        <v>1</v>
      </c>
      <c r="V88" s="6">
        <v>1</v>
      </c>
      <c r="W88" s="6" t="s">
        <v>389</v>
      </c>
      <c r="X88" s="6" t="s">
        <v>389</v>
      </c>
      <c r="Y88" s="1" t="s">
        <v>552</v>
      </c>
    </row>
    <row r="89" spans="1:25" x14ac:dyDescent="0.3">
      <c r="A89" s="6" t="s">
        <v>103</v>
      </c>
      <c r="B89" s="6" t="s">
        <v>227</v>
      </c>
      <c r="C89" s="6">
        <v>237</v>
      </c>
      <c r="D89" s="6" t="s">
        <v>328</v>
      </c>
      <c r="E89" s="6" t="s">
        <v>381</v>
      </c>
      <c r="F89" s="6">
        <v>334655</v>
      </c>
      <c r="G89" s="6">
        <v>334892</v>
      </c>
      <c r="H89" s="6">
        <v>413</v>
      </c>
      <c r="I89" s="6" t="s">
        <v>389</v>
      </c>
      <c r="J89" s="6" t="s">
        <v>388</v>
      </c>
      <c r="K89" s="6" t="s">
        <v>391</v>
      </c>
      <c r="L89" s="6" t="s">
        <v>10</v>
      </c>
      <c r="M89" s="6">
        <v>1</v>
      </c>
      <c r="N89" s="6">
        <v>1198907</v>
      </c>
      <c r="O89" s="6" t="s">
        <v>436</v>
      </c>
      <c r="P89" s="1" t="s">
        <v>497</v>
      </c>
      <c r="Q89" s="6">
        <v>1</v>
      </c>
      <c r="R89" s="6">
        <v>1</v>
      </c>
      <c r="S89" s="6" t="s">
        <v>389</v>
      </c>
      <c r="T89" s="6">
        <v>1</v>
      </c>
      <c r="U89" s="6">
        <v>1</v>
      </c>
      <c r="V89" s="6">
        <v>1</v>
      </c>
      <c r="W89" s="6" t="s">
        <v>389</v>
      </c>
      <c r="X89" s="6" t="s">
        <v>389</v>
      </c>
      <c r="Y89" s="1" t="s">
        <v>553</v>
      </c>
    </row>
    <row r="90" spans="1:25" x14ac:dyDescent="0.3">
      <c r="A90" s="6" t="s">
        <v>104</v>
      </c>
      <c r="B90" s="6" t="s">
        <v>228</v>
      </c>
      <c r="C90" s="6">
        <v>182</v>
      </c>
      <c r="D90" s="6" t="s">
        <v>329</v>
      </c>
      <c r="E90" s="6" t="s">
        <v>354</v>
      </c>
      <c r="F90" s="6">
        <v>346755</v>
      </c>
      <c r="G90" s="6">
        <v>346937</v>
      </c>
      <c r="H90" s="6">
        <v>110</v>
      </c>
      <c r="I90" s="6" t="s">
        <v>389</v>
      </c>
      <c r="J90" s="6" t="s">
        <v>388</v>
      </c>
      <c r="K90" s="6" t="s">
        <v>391</v>
      </c>
      <c r="L90" s="6" t="s">
        <v>579</v>
      </c>
      <c r="M90" s="6">
        <v>1</v>
      </c>
      <c r="N90" s="6">
        <v>459998</v>
      </c>
      <c r="O90" s="6" t="s">
        <v>389</v>
      </c>
      <c r="P90" s="1" t="s">
        <v>389</v>
      </c>
      <c r="Q90" s="6">
        <v>1</v>
      </c>
      <c r="R90" s="6" t="s">
        <v>389</v>
      </c>
      <c r="S90" s="6" t="s">
        <v>389</v>
      </c>
      <c r="T90" s="6" t="s">
        <v>389</v>
      </c>
      <c r="U90" s="6" t="s">
        <v>389</v>
      </c>
      <c r="V90" s="6" t="s">
        <v>389</v>
      </c>
      <c r="W90" s="6" t="s">
        <v>389</v>
      </c>
      <c r="X90" s="6" t="s">
        <v>389</v>
      </c>
      <c r="Y90" s="1" t="s">
        <v>389</v>
      </c>
    </row>
    <row r="91" spans="1:25" x14ac:dyDescent="0.3">
      <c r="A91" s="6" t="s">
        <v>105</v>
      </c>
      <c r="B91" s="6" t="s">
        <v>229</v>
      </c>
      <c r="C91" s="6">
        <v>247</v>
      </c>
      <c r="D91" s="6" t="s">
        <v>330</v>
      </c>
      <c r="E91" s="6" t="s">
        <v>361</v>
      </c>
      <c r="F91" s="6">
        <v>23686</v>
      </c>
      <c r="G91" s="6">
        <v>23933</v>
      </c>
      <c r="H91" s="6">
        <v>404</v>
      </c>
      <c r="I91" s="6" t="s">
        <v>388</v>
      </c>
      <c r="J91" s="6" t="s">
        <v>388</v>
      </c>
      <c r="K91" s="6" t="s">
        <v>390</v>
      </c>
      <c r="L91" s="6" t="s">
        <v>579</v>
      </c>
      <c r="M91" s="6">
        <v>1</v>
      </c>
      <c r="N91" s="6">
        <v>888104</v>
      </c>
      <c r="O91" s="6" t="s">
        <v>389</v>
      </c>
      <c r="P91" s="1" t="s">
        <v>389</v>
      </c>
      <c r="Q91" s="6">
        <v>1</v>
      </c>
      <c r="R91" s="6" t="s">
        <v>389</v>
      </c>
      <c r="S91" s="6" t="s">
        <v>389</v>
      </c>
      <c r="T91" s="6" t="s">
        <v>389</v>
      </c>
      <c r="U91" s="6" t="s">
        <v>389</v>
      </c>
      <c r="V91" s="6" t="s">
        <v>389</v>
      </c>
      <c r="W91" s="6" t="s">
        <v>389</v>
      </c>
      <c r="X91" s="6" t="s">
        <v>389</v>
      </c>
      <c r="Y91" s="1" t="s">
        <v>389</v>
      </c>
    </row>
    <row r="92" spans="1:25" x14ac:dyDescent="0.3">
      <c r="A92" s="6" t="s">
        <v>106</v>
      </c>
      <c r="B92" s="6" t="s">
        <v>230</v>
      </c>
      <c r="C92" s="6">
        <v>164</v>
      </c>
      <c r="D92" s="6" t="s">
        <v>331</v>
      </c>
      <c r="E92" s="6" t="s">
        <v>380</v>
      </c>
      <c r="F92" s="6">
        <v>361430</v>
      </c>
      <c r="G92" s="6">
        <v>361594</v>
      </c>
      <c r="H92" s="6">
        <v>294</v>
      </c>
      <c r="I92" s="6" t="s">
        <v>389</v>
      </c>
      <c r="J92" s="6" t="s">
        <v>388</v>
      </c>
      <c r="K92" s="6" t="s">
        <v>391</v>
      </c>
      <c r="L92" s="6" t="s">
        <v>579</v>
      </c>
      <c r="M92" s="6">
        <v>1</v>
      </c>
      <c r="N92" s="6">
        <v>1043884</v>
      </c>
      <c r="O92" s="6" t="s">
        <v>389</v>
      </c>
      <c r="P92" s="1" t="s">
        <v>389</v>
      </c>
      <c r="Q92" s="6">
        <v>1</v>
      </c>
      <c r="R92" s="6" t="s">
        <v>389</v>
      </c>
      <c r="S92" s="6" t="s">
        <v>389</v>
      </c>
      <c r="T92" s="6" t="s">
        <v>389</v>
      </c>
      <c r="U92" s="6" t="s">
        <v>389</v>
      </c>
      <c r="V92" s="6" t="s">
        <v>389</v>
      </c>
      <c r="W92" s="6" t="s">
        <v>389</v>
      </c>
      <c r="X92" s="6" t="s">
        <v>389</v>
      </c>
      <c r="Y92" s="1" t="s">
        <v>389</v>
      </c>
    </row>
    <row r="93" spans="1:25" x14ac:dyDescent="0.3">
      <c r="A93" s="6" t="s">
        <v>107</v>
      </c>
      <c r="B93" s="6" t="s">
        <v>231</v>
      </c>
      <c r="C93" s="6">
        <v>89</v>
      </c>
      <c r="D93" s="6" t="s">
        <v>332</v>
      </c>
      <c r="E93" s="6" t="s">
        <v>373</v>
      </c>
      <c r="F93" s="6">
        <v>233644</v>
      </c>
      <c r="G93" s="6">
        <v>233733</v>
      </c>
      <c r="H93" s="6">
        <v>117</v>
      </c>
      <c r="I93" s="6" t="s">
        <v>389</v>
      </c>
      <c r="J93" s="6" t="s">
        <v>388</v>
      </c>
      <c r="K93" s="6" t="s">
        <v>391</v>
      </c>
      <c r="L93" s="6" t="s">
        <v>579</v>
      </c>
      <c r="M93" s="6">
        <v>1</v>
      </c>
      <c r="N93" s="6">
        <v>253409</v>
      </c>
      <c r="O93" s="6" t="s">
        <v>389</v>
      </c>
      <c r="P93" s="1" t="s">
        <v>389</v>
      </c>
      <c r="Q93" s="6">
        <v>1</v>
      </c>
      <c r="R93" s="6" t="s">
        <v>389</v>
      </c>
      <c r="S93" s="6" t="s">
        <v>389</v>
      </c>
      <c r="T93" s="6" t="s">
        <v>389</v>
      </c>
      <c r="U93" s="6" t="s">
        <v>389</v>
      </c>
      <c r="V93" s="6" t="s">
        <v>389</v>
      </c>
      <c r="W93" s="6" t="s">
        <v>389</v>
      </c>
      <c r="X93" s="6" t="s">
        <v>389</v>
      </c>
      <c r="Y93" s="1" t="s">
        <v>389</v>
      </c>
    </row>
    <row r="94" spans="1:25" x14ac:dyDescent="0.3">
      <c r="A94" s="6" t="s">
        <v>108</v>
      </c>
      <c r="B94" s="6" t="s">
        <v>232</v>
      </c>
      <c r="C94" s="6">
        <v>114</v>
      </c>
      <c r="D94" s="6" t="s">
        <v>333</v>
      </c>
      <c r="E94" s="6" t="s">
        <v>355</v>
      </c>
      <c r="F94" s="6">
        <v>904268</v>
      </c>
      <c r="G94" s="6">
        <v>904382</v>
      </c>
      <c r="H94" s="6">
        <v>180</v>
      </c>
      <c r="I94" s="6" t="s">
        <v>389</v>
      </c>
      <c r="J94" s="6" t="s">
        <v>388</v>
      </c>
      <c r="K94" s="6" t="s">
        <v>391</v>
      </c>
      <c r="L94" s="6" t="s">
        <v>579</v>
      </c>
      <c r="M94" s="6">
        <v>1</v>
      </c>
      <c r="N94" s="6">
        <v>1137364</v>
      </c>
      <c r="O94" s="6" t="s">
        <v>389</v>
      </c>
      <c r="P94" s="1" t="s">
        <v>389</v>
      </c>
      <c r="Q94" s="6">
        <v>1</v>
      </c>
      <c r="R94" s="6" t="s">
        <v>389</v>
      </c>
      <c r="S94" s="6" t="s">
        <v>389</v>
      </c>
      <c r="T94" s="6" t="s">
        <v>389</v>
      </c>
      <c r="U94" s="6" t="s">
        <v>389</v>
      </c>
      <c r="V94" s="6" t="s">
        <v>389</v>
      </c>
      <c r="W94" s="6" t="s">
        <v>389</v>
      </c>
      <c r="X94" s="6" t="s">
        <v>389</v>
      </c>
      <c r="Y94" s="1" t="s">
        <v>389</v>
      </c>
    </row>
    <row r="95" spans="1:25" x14ac:dyDescent="0.3">
      <c r="A95" s="6" t="s">
        <v>109</v>
      </c>
      <c r="B95" s="6" t="s">
        <v>233</v>
      </c>
      <c r="C95" s="6">
        <v>210</v>
      </c>
      <c r="D95" s="6" t="s">
        <v>334</v>
      </c>
      <c r="E95" s="6" t="s">
        <v>357</v>
      </c>
      <c r="F95" s="6">
        <v>329731</v>
      </c>
      <c r="G95" s="6">
        <v>329941</v>
      </c>
      <c r="H95" s="6">
        <v>381</v>
      </c>
      <c r="I95" s="6" t="s">
        <v>389</v>
      </c>
      <c r="J95" s="6" t="s">
        <v>388</v>
      </c>
      <c r="K95" s="6" t="s">
        <v>391</v>
      </c>
      <c r="L95" s="6" t="s">
        <v>579</v>
      </c>
      <c r="M95" s="6">
        <v>1</v>
      </c>
      <c r="N95" s="6">
        <v>973833</v>
      </c>
      <c r="O95" s="6" t="s">
        <v>389</v>
      </c>
      <c r="P95" s="1" t="s">
        <v>389</v>
      </c>
      <c r="Q95" s="6">
        <v>1</v>
      </c>
      <c r="R95" s="6" t="s">
        <v>389</v>
      </c>
      <c r="S95" s="6" t="s">
        <v>389</v>
      </c>
      <c r="T95" s="6" t="s">
        <v>389</v>
      </c>
      <c r="U95" s="6" t="s">
        <v>389</v>
      </c>
      <c r="V95" s="6" t="s">
        <v>389</v>
      </c>
      <c r="W95" s="6" t="s">
        <v>389</v>
      </c>
      <c r="X95" s="6" t="s">
        <v>389</v>
      </c>
      <c r="Y95" s="1" t="s">
        <v>389</v>
      </c>
    </row>
    <row r="96" spans="1:25" x14ac:dyDescent="0.3">
      <c r="A96" s="6" t="s">
        <v>110</v>
      </c>
      <c r="B96" s="6" t="s">
        <v>234</v>
      </c>
      <c r="C96" s="6">
        <v>708</v>
      </c>
      <c r="D96" s="6" t="s">
        <v>335</v>
      </c>
      <c r="E96" s="6" t="s">
        <v>384</v>
      </c>
      <c r="F96" s="6">
        <v>184253</v>
      </c>
      <c r="G96" s="6">
        <v>184961</v>
      </c>
      <c r="H96" s="6">
        <v>1189</v>
      </c>
      <c r="I96" s="6" t="s">
        <v>389</v>
      </c>
      <c r="J96" s="6" t="s">
        <v>388</v>
      </c>
      <c r="K96" s="6" t="s">
        <v>391</v>
      </c>
      <c r="L96" s="6" t="s">
        <v>579</v>
      </c>
      <c r="M96" s="6">
        <v>1</v>
      </c>
      <c r="N96" s="6">
        <v>513523</v>
      </c>
      <c r="O96" s="6" t="s">
        <v>389</v>
      </c>
      <c r="P96" s="1" t="s">
        <v>389</v>
      </c>
      <c r="Q96" s="6">
        <v>1</v>
      </c>
      <c r="R96" s="6" t="s">
        <v>389</v>
      </c>
      <c r="S96" s="6" t="s">
        <v>389</v>
      </c>
      <c r="T96" s="6" t="s">
        <v>389</v>
      </c>
      <c r="U96" s="6" t="s">
        <v>389</v>
      </c>
      <c r="V96" s="6" t="s">
        <v>389</v>
      </c>
      <c r="W96" s="6" t="s">
        <v>389</v>
      </c>
      <c r="X96" s="6" t="s">
        <v>389</v>
      </c>
      <c r="Y96" s="1" t="s">
        <v>389</v>
      </c>
    </row>
    <row r="97" spans="1:25" x14ac:dyDescent="0.3">
      <c r="A97" s="6" t="s">
        <v>111</v>
      </c>
      <c r="B97" s="6" t="s">
        <v>235</v>
      </c>
      <c r="C97" s="6">
        <v>331</v>
      </c>
      <c r="D97" s="6" t="s">
        <v>336</v>
      </c>
      <c r="E97" s="6" t="s">
        <v>371</v>
      </c>
      <c r="F97" s="6">
        <v>282086</v>
      </c>
      <c r="G97" s="6">
        <v>282417</v>
      </c>
      <c r="H97" s="6">
        <v>564</v>
      </c>
      <c r="I97" s="6" t="s">
        <v>388</v>
      </c>
      <c r="J97" s="6" t="s">
        <v>388</v>
      </c>
      <c r="K97" s="6" t="s">
        <v>390</v>
      </c>
      <c r="L97" s="6" t="s">
        <v>10</v>
      </c>
      <c r="M97" s="6">
        <v>1</v>
      </c>
      <c r="N97" s="6">
        <v>778195</v>
      </c>
      <c r="O97" s="6" t="s">
        <v>437</v>
      </c>
      <c r="P97" s="1" t="s">
        <v>498</v>
      </c>
      <c r="Q97" s="6">
        <v>1</v>
      </c>
      <c r="R97" s="6">
        <v>1</v>
      </c>
      <c r="S97" s="6" t="s">
        <v>389</v>
      </c>
      <c r="T97" s="6">
        <v>6</v>
      </c>
      <c r="U97" s="6" t="s">
        <v>389</v>
      </c>
      <c r="V97" s="6" t="s">
        <v>389</v>
      </c>
      <c r="W97" s="6" t="s">
        <v>389</v>
      </c>
      <c r="X97" s="6">
        <v>3</v>
      </c>
      <c r="Y97" s="1" t="s">
        <v>554</v>
      </c>
    </row>
    <row r="98" spans="1:25" x14ac:dyDescent="0.3">
      <c r="A98" s="6" t="s">
        <v>112</v>
      </c>
      <c r="B98" s="6" t="s">
        <v>236</v>
      </c>
      <c r="C98" s="6">
        <v>503</v>
      </c>
      <c r="D98" s="6" t="s">
        <v>337</v>
      </c>
      <c r="E98" s="6" t="s">
        <v>366</v>
      </c>
      <c r="F98" s="6">
        <v>1606687</v>
      </c>
      <c r="G98" s="6">
        <v>1607190</v>
      </c>
      <c r="H98" s="6">
        <v>573</v>
      </c>
      <c r="I98" s="6" t="s">
        <v>389</v>
      </c>
      <c r="J98" s="6" t="s">
        <v>388</v>
      </c>
      <c r="K98" s="6" t="s">
        <v>391</v>
      </c>
      <c r="L98" s="6" t="s">
        <v>10</v>
      </c>
      <c r="M98" s="6">
        <v>1</v>
      </c>
      <c r="N98" s="6">
        <v>2046201</v>
      </c>
      <c r="O98" s="6" t="s">
        <v>438</v>
      </c>
      <c r="P98" s="1" t="s">
        <v>499</v>
      </c>
      <c r="Q98" s="6">
        <v>1</v>
      </c>
      <c r="R98" s="6">
        <v>1</v>
      </c>
      <c r="S98" s="6" t="s">
        <v>389</v>
      </c>
      <c r="T98" s="6">
        <v>1</v>
      </c>
      <c r="U98" s="6" t="s">
        <v>389</v>
      </c>
      <c r="V98" s="6" t="s">
        <v>389</v>
      </c>
      <c r="W98" s="6" t="s">
        <v>389</v>
      </c>
      <c r="X98" s="6" t="s">
        <v>389</v>
      </c>
      <c r="Y98" s="1" t="s">
        <v>555</v>
      </c>
    </row>
    <row r="99" spans="1:25" x14ac:dyDescent="0.3">
      <c r="A99" s="6" t="s">
        <v>113</v>
      </c>
      <c r="B99" s="6" t="s">
        <v>237</v>
      </c>
      <c r="C99" s="6">
        <v>294</v>
      </c>
      <c r="D99" s="6" t="s">
        <v>338</v>
      </c>
      <c r="E99" s="6" t="s">
        <v>357</v>
      </c>
      <c r="F99" s="6">
        <v>280873</v>
      </c>
      <c r="G99" s="6">
        <v>281167</v>
      </c>
      <c r="H99" s="6">
        <v>447</v>
      </c>
      <c r="I99" s="6" t="s">
        <v>388</v>
      </c>
      <c r="J99" s="6" t="s">
        <v>388</v>
      </c>
      <c r="K99" s="6" t="s">
        <v>390</v>
      </c>
      <c r="L99" s="6" t="s">
        <v>579</v>
      </c>
      <c r="M99" s="6">
        <v>1</v>
      </c>
      <c r="N99" s="6">
        <v>858278</v>
      </c>
      <c r="O99" s="6" t="s">
        <v>389</v>
      </c>
      <c r="P99" s="1" t="s">
        <v>389</v>
      </c>
      <c r="Q99" s="6">
        <v>1</v>
      </c>
      <c r="R99" s="6" t="s">
        <v>389</v>
      </c>
      <c r="S99" s="6" t="s">
        <v>389</v>
      </c>
      <c r="T99" s="6" t="s">
        <v>389</v>
      </c>
      <c r="U99" s="6" t="s">
        <v>389</v>
      </c>
      <c r="V99" s="6" t="s">
        <v>389</v>
      </c>
      <c r="W99" s="6" t="s">
        <v>389</v>
      </c>
      <c r="X99" s="6" t="s">
        <v>389</v>
      </c>
      <c r="Y99" s="1" t="s">
        <v>389</v>
      </c>
    </row>
    <row r="100" spans="1:25" x14ac:dyDescent="0.3">
      <c r="A100" s="6" t="s">
        <v>114</v>
      </c>
      <c r="B100" s="6" t="s">
        <v>238</v>
      </c>
      <c r="C100" s="6">
        <v>432</v>
      </c>
      <c r="D100" s="6" t="s">
        <v>339</v>
      </c>
      <c r="E100" s="6" t="s">
        <v>359</v>
      </c>
      <c r="F100" s="6">
        <v>319354</v>
      </c>
      <c r="G100" s="6">
        <v>319786</v>
      </c>
      <c r="H100" s="6">
        <v>742</v>
      </c>
      <c r="I100" s="6" t="s">
        <v>388</v>
      </c>
      <c r="J100" s="6" t="s">
        <v>388</v>
      </c>
      <c r="K100" s="6" t="s">
        <v>390</v>
      </c>
      <c r="L100" s="6" t="s">
        <v>10</v>
      </c>
      <c r="M100" s="6">
        <v>1</v>
      </c>
      <c r="N100" s="6">
        <v>632562</v>
      </c>
      <c r="O100" s="6" t="s">
        <v>439</v>
      </c>
      <c r="P100" s="1" t="s">
        <v>500</v>
      </c>
      <c r="Q100" s="6">
        <v>1</v>
      </c>
      <c r="R100" s="6">
        <v>1</v>
      </c>
      <c r="S100" s="6" t="s">
        <v>389</v>
      </c>
      <c r="T100" s="6">
        <v>1</v>
      </c>
      <c r="U100" s="6" t="s">
        <v>389</v>
      </c>
      <c r="V100" s="6" t="s">
        <v>389</v>
      </c>
      <c r="W100" s="6" t="s">
        <v>389</v>
      </c>
      <c r="X100" s="6" t="s">
        <v>389</v>
      </c>
      <c r="Y100" s="1" t="s">
        <v>556</v>
      </c>
    </row>
    <row r="101" spans="1:25" x14ac:dyDescent="0.3">
      <c r="A101" s="6" t="s">
        <v>115</v>
      </c>
      <c r="B101" s="6" t="s">
        <v>239</v>
      </c>
      <c r="C101" s="6">
        <v>212</v>
      </c>
      <c r="D101" s="6" t="s">
        <v>340</v>
      </c>
      <c r="E101" s="6" t="s">
        <v>385</v>
      </c>
      <c r="F101" s="6">
        <v>211664</v>
      </c>
      <c r="G101" s="6">
        <v>211876</v>
      </c>
      <c r="H101" s="6">
        <v>385</v>
      </c>
      <c r="I101" s="6" t="s">
        <v>388</v>
      </c>
      <c r="J101" s="6" t="s">
        <v>388</v>
      </c>
      <c r="K101" s="6" t="s">
        <v>390</v>
      </c>
      <c r="L101" s="6" t="s">
        <v>10</v>
      </c>
      <c r="M101" s="6">
        <v>1</v>
      </c>
      <c r="N101" s="6">
        <v>387352</v>
      </c>
      <c r="O101" s="6" t="s">
        <v>440</v>
      </c>
      <c r="P101" s="1" t="s">
        <v>501</v>
      </c>
      <c r="Q101" s="6">
        <v>1</v>
      </c>
      <c r="R101" s="6">
        <v>1</v>
      </c>
      <c r="S101" s="6" t="s">
        <v>389</v>
      </c>
      <c r="T101" s="6">
        <v>1</v>
      </c>
      <c r="U101" s="6">
        <v>1</v>
      </c>
      <c r="V101" s="6">
        <v>1</v>
      </c>
      <c r="W101" s="6" t="s">
        <v>389</v>
      </c>
      <c r="X101" s="6" t="s">
        <v>389</v>
      </c>
      <c r="Y101" s="1" t="s">
        <v>557</v>
      </c>
    </row>
    <row r="102" spans="1:25" x14ac:dyDescent="0.3">
      <c r="A102" s="6" t="s">
        <v>116</v>
      </c>
      <c r="B102" s="6" t="s">
        <v>240</v>
      </c>
      <c r="C102" s="6">
        <v>260</v>
      </c>
      <c r="D102" s="6" t="s">
        <v>341</v>
      </c>
      <c r="E102" s="6" t="s">
        <v>373</v>
      </c>
      <c r="F102" s="6">
        <v>142953</v>
      </c>
      <c r="G102" s="6">
        <v>143213</v>
      </c>
      <c r="H102" s="6">
        <v>471</v>
      </c>
      <c r="I102" s="6" t="s">
        <v>388</v>
      </c>
      <c r="J102" s="6" t="s">
        <v>388</v>
      </c>
      <c r="K102" s="6" t="s">
        <v>390</v>
      </c>
      <c r="L102" s="6" t="s">
        <v>579</v>
      </c>
      <c r="M102" s="6">
        <v>1</v>
      </c>
      <c r="N102" s="6">
        <v>511665</v>
      </c>
      <c r="O102" s="6" t="s">
        <v>389</v>
      </c>
      <c r="P102" s="1" t="s">
        <v>389</v>
      </c>
      <c r="Q102" s="6">
        <v>1</v>
      </c>
      <c r="R102" s="6" t="s">
        <v>389</v>
      </c>
      <c r="S102" s="6" t="s">
        <v>389</v>
      </c>
      <c r="T102" s="6" t="s">
        <v>389</v>
      </c>
      <c r="U102" s="6" t="s">
        <v>389</v>
      </c>
      <c r="V102" s="6" t="s">
        <v>389</v>
      </c>
      <c r="W102" s="6" t="s">
        <v>389</v>
      </c>
      <c r="X102" s="6" t="s">
        <v>389</v>
      </c>
      <c r="Y102" s="1" t="s">
        <v>389</v>
      </c>
    </row>
    <row r="103" spans="1:25" x14ac:dyDescent="0.3">
      <c r="A103" s="6" t="s">
        <v>117</v>
      </c>
      <c r="B103" s="6" t="s">
        <v>240</v>
      </c>
      <c r="C103" s="6">
        <v>255</v>
      </c>
      <c r="D103" s="6" t="s">
        <v>341</v>
      </c>
      <c r="E103" s="6" t="s">
        <v>373</v>
      </c>
      <c r="F103" s="6">
        <v>248756</v>
      </c>
      <c r="G103" s="6">
        <v>249011</v>
      </c>
      <c r="H103" s="6">
        <v>462</v>
      </c>
      <c r="I103" s="6" t="s">
        <v>388</v>
      </c>
      <c r="J103" s="6" t="s">
        <v>388</v>
      </c>
      <c r="K103" s="6" t="s">
        <v>390</v>
      </c>
      <c r="L103" s="6" t="s">
        <v>579</v>
      </c>
      <c r="M103" s="6">
        <v>1</v>
      </c>
      <c r="N103" s="6">
        <v>511665</v>
      </c>
      <c r="O103" s="6" t="s">
        <v>389</v>
      </c>
      <c r="P103" s="1" t="s">
        <v>389</v>
      </c>
      <c r="Q103" s="6">
        <v>1</v>
      </c>
      <c r="R103" s="6" t="s">
        <v>389</v>
      </c>
      <c r="S103" s="6" t="s">
        <v>389</v>
      </c>
      <c r="T103" s="6" t="s">
        <v>389</v>
      </c>
      <c r="U103" s="6" t="s">
        <v>389</v>
      </c>
      <c r="V103" s="6" t="s">
        <v>389</v>
      </c>
      <c r="W103" s="6" t="s">
        <v>389</v>
      </c>
      <c r="X103" s="6" t="s">
        <v>389</v>
      </c>
      <c r="Y103" s="1" t="s">
        <v>389</v>
      </c>
    </row>
    <row r="104" spans="1:25" x14ac:dyDescent="0.3">
      <c r="A104" s="6" t="s">
        <v>118</v>
      </c>
      <c r="B104" s="6" t="s">
        <v>240</v>
      </c>
      <c r="C104" s="6">
        <v>265</v>
      </c>
      <c r="D104" s="6" t="s">
        <v>341</v>
      </c>
      <c r="E104" s="6" t="s">
        <v>373</v>
      </c>
      <c r="F104" s="6">
        <v>238523</v>
      </c>
      <c r="G104" s="6">
        <v>238788</v>
      </c>
      <c r="H104" s="6">
        <v>480</v>
      </c>
      <c r="I104" s="6" t="s">
        <v>388</v>
      </c>
      <c r="J104" s="6" t="s">
        <v>388</v>
      </c>
      <c r="K104" s="6" t="s">
        <v>390</v>
      </c>
      <c r="L104" s="6" t="s">
        <v>10</v>
      </c>
      <c r="M104" s="6">
        <v>1</v>
      </c>
      <c r="N104" s="6">
        <v>511665</v>
      </c>
      <c r="O104" s="6" t="s">
        <v>441</v>
      </c>
      <c r="P104" s="1" t="s">
        <v>502</v>
      </c>
      <c r="Q104" s="6">
        <v>1</v>
      </c>
      <c r="R104" s="6">
        <v>1</v>
      </c>
      <c r="S104" s="6">
        <v>1</v>
      </c>
      <c r="T104" s="6">
        <v>1</v>
      </c>
      <c r="U104" s="6">
        <v>1</v>
      </c>
      <c r="V104" s="6" t="s">
        <v>389</v>
      </c>
      <c r="W104" s="6" t="s">
        <v>389</v>
      </c>
      <c r="X104" s="6" t="s">
        <v>389</v>
      </c>
      <c r="Y104" s="1" t="s">
        <v>558</v>
      </c>
    </row>
    <row r="105" spans="1:25" x14ac:dyDescent="0.3">
      <c r="A105" s="6" t="s">
        <v>119</v>
      </c>
      <c r="B105" s="6" t="s">
        <v>240</v>
      </c>
      <c r="C105" s="6">
        <v>258</v>
      </c>
      <c r="D105" s="6" t="s">
        <v>341</v>
      </c>
      <c r="E105" s="6" t="s">
        <v>373</v>
      </c>
      <c r="F105" s="6">
        <v>229493</v>
      </c>
      <c r="G105" s="6">
        <v>229751</v>
      </c>
      <c r="H105" s="6">
        <v>468</v>
      </c>
      <c r="I105" s="6" t="s">
        <v>388</v>
      </c>
      <c r="J105" s="6" t="s">
        <v>388</v>
      </c>
      <c r="K105" s="6" t="s">
        <v>390</v>
      </c>
      <c r="L105" s="6" t="s">
        <v>579</v>
      </c>
      <c r="M105" s="6">
        <v>1</v>
      </c>
      <c r="N105" s="6">
        <v>511665</v>
      </c>
      <c r="O105" s="6" t="s">
        <v>389</v>
      </c>
      <c r="P105" s="1" t="s">
        <v>389</v>
      </c>
      <c r="Q105" s="6">
        <v>1</v>
      </c>
      <c r="R105" s="6" t="s">
        <v>389</v>
      </c>
      <c r="S105" s="6" t="s">
        <v>389</v>
      </c>
      <c r="T105" s="6" t="s">
        <v>389</v>
      </c>
      <c r="U105" s="6" t="s">
        <v>389</v>
      </c>
      <c r="V105" s="6" t="s">
        <v>389</v>
      </c>
      <c r="W105" s="6" t="s">
        <v>389</v>
      </c>
      <c r="X105" s="6" t="s">
        <v>389</v>
      </c>
      <c r="Y105" s="1" t="s">
        <v>389</v>
      </c>
    </row>
    <row r="106" spans="1:25" x14ac:dyDescent="0.3">
      <c r="A106" s="6" t="s">
        <v>120</v>
      </c>
      <c r="B106" s="6" t="s">
        <v>240</v>
      </c>
      <c r="C106" s="6">
        <v>248</v>
      </c>
      <c r="D106" s="6" t="s">
        <v>341</v>
      </c>
      <c r="E106" s="6" t="s">
        <v>373</v>
      </c>
      <c r="F106" s="6">
        <v>214472</v>
      </c>
      <c r="G106" s="6">
        <v>214720</v>
      </c>
      <c r="H106" s="6">
        <v>450</v>
      </c>
      <c r="I106" s="6" t="s">
        <v>388</v>
      </c>
      <c r="J106" s="6" t="s">
        <v>388</v>
      </c>
      <c r="K106" s="6" t="s">
        <v>390</v>
      </c>
      <c r="L106" s="6" t="s">
        <v>10</v>
      </c>
      <c r="M106" s="6">
        <v>1</v>
      </c>
      <c r="N106" s="6">
        <v>511665</v>
      </c>
      <c r="O106" s="6" t="s">
        <v>442</v>
      </c>
      <c r="P106" s="1" t="s">
        <v>503</v>
      </c>
      <c r="Q106" s="6">
        <v>1</v>
      </c>
      <c r="R106" s="6">
        <v>1</v>
      </c>
      <c r="S106" s="6" t="s">
        <v>389</v>
      </c>
      <c r="T106" s="6">
        <v>1</v>
      </c>
      <c r="U106" s="6" t="s">
        <v>389</v>
      </c>
      <c r="V106" s="6" t="s">
        <v>389</v>
      </c>
      <c r="W106" s="6" t="s">
        <v>389</v>
      </c>
      <c r="X106" s="6" t="s">
        <v>389</v>
      </c>
      <c r="Y106" s="1" t="s">
        <v>559</v>
      </c>
    </row>
    <row r="107" spans="1:25" x14ac:dyDescent="0.3">
      <c r="A107" s="6" t="s">
        <v>121</v>
      </c>
      <c r="B107" s="6" t="s">
        <v>240</v>
      </c>
      <c r="C107" s="6">
        <v>263</v>
      </c>
      <c r="D107" s="6" t="s">
        <v>341</v>
      </c>
      <c r="E107" s="6" t="s">
        <v>373</v>
      </c>
      <c r="F107" s="6">
        <v>83463</v>
      </c>
      <c r="G107" s="6">
        <v>83726</v>
      </c>
      <c r="H107" s="6">
        <v>477</v>
      </c>
      <c r="I107" s="6" t="s">
        <v>388</v>
      </c>
      <c r="J107" s="6" t="s">
        <v>388</v>
      </c>
      <c r="K107" s="6" t="s">
        <v>390</v>
      </c>
      <c r="L107" s="6" t="s">
        <v>10</v>
      </c>
      <c r="M107" s="6">
        <v>1</v>
      </c>
      <c r="N107" s="6">
        <v>511665</v>
      </c>
      <c r="O107" s="6" t="s">
        <v>443</v>
      </c>
      <c r="P107" s="1" t="s">
        <v>504</v>
      </c>
      <c r="Q107" s="6">
        <v>1</v>
      </c>
      <c r="R107" s="6">
        <v>1</v>
      </c>
      <c r="S107" s="6" t="s">
        <v>389</v>
      </c>
      <c r="T107" s="6" t="s">
        <v>389</v>
      </c>
      <c r="U107" s="6" t="s">
        <v>389</v>
      </c>
      <c r="V107" s="6" t="s">
        <v>389</v>
      </c>
      <c r="W107" s="6">
        <v>1</v>
      </c>
      <c r="X107" s="6" t="s">
        <v>389</v>
      </c>
      <c r="Y107" s="1" t="s">
        <v>389</v>
      </c>
    </row>
    <row r="108" spans="1:25" x14ac:dyDescent="0.3">
      <c r="A108" s="6" t="s">
        <v>122</v>
      </c>
      <c r="B108" s="6" t="s">
        <v>240</v>
      </c>
      <c r="C108" s="6">
        <v>263</v>
      </c>
      <c r="D108" s="6" t="s">
        <v>341</v>
      </c>
      <c r="E108" s="6" t="s">
        <v>373</v>
      </c>
      <c r="F108" s="6">
        <v>83463</v>
      </c>
      <c r="G108" s="6">
        <v>83726</v>
      </c>
      <c r="H108" s="6">
        <v>477</v>
      </c>
      <c r="I108" s="6" t="s">
        <v>388</v>
      </c>
      <c r="J108" s="6" t="s">
        <v>388</v>
      </c>
      <c r="K108" s="6" t="s">
        <v>390</v>
      </c>
      <c r="L108" s="6" t="s">
        <v>10</v>
      </c>
      <c r="M108" s="6">
        <v>1</v>
      </c>
      <c r="N108" s="6">
        <v>511665</v>
      </c>
      <c r="O108" s="6" t="s">
        <v>443</v>
      </c>
      <c r="P108" s="1" t="s">
        <v>504</v>
      </c>
      <c r="Q108" s="6">
        <v>1</v>
      </c>
      <c r="R108" s="6">
        <v>1</v>
      </c>
      <c r="S108" s="6" t="s">
        <v>389</v>
      </c>
      <c r="T108" s="6" t="s">
        <v>389</v>
      </c>
      <c r="U108" s="6" t="s">
        <v>389</v>
      </c>
      <c r="V108" s="6" t="s">
        <v>389</v>
      </c>
      <c r="W108" s="6">
        <v>1</v>
      </c>
      <c r="X108" s="6" t="s">
        <v>389</v>
      </c>
      <c r="Y108" s="1" t="s">
        <v>389</v>
      </c>
    </row>
    <row r="109" spans="1:25" x14ac:dyDescent="0.3">
      <c r="A109" s="6" t="s">
        <v>123</v>
      </c>
      <c r="B109" s="6" t="s">
        <v>240</v>
      </c>
      <c r="C109" s="6">
        <v>263</v>
      </c>
      <c r="D109" s="6" t="s">
        <v>341</v>
      </c>
      <c r="E109" s="6" t="s">
        <v>373</v>
      </c>
      <c r="F109" s="6">
        <v>83463</v>
      </c>
      <c r="G109" s="6">
        <v>83726</v>
      </c>
      <c r="H109" s="6">
        <v>477</v>
      </c>
      <c r="I109" s="6" t="s">
        <v>388</v>
      </c>
      <c r="J109" s="6" t="s">
        <v>388</v>
      </c>
      <c r="K109" s="6" t="s">
        <v>390</v>
      </c>
      <c r="L109" s="6" t="s">
        <v>10</v>
      </c>
      <c r="M109" s="6">
        <v>1</v>
      </c>
      <c r="N109" s="6">
        <v>511665</v>
      </c>
      <c r="O109" s="6" t="s">
        <v>443</v>
      </c>
      <c r="P109" s="1" t="s">
        <v>504</v>
      </c>
      <c r="Q109" s="6">
        <v>1</v>
      </c>
      <c r="R109" s="6">
        <v>1</v>
      </c>
      <c r="S109" s="6" t="s">
        <v>389</v>
      </c>
      <c r="T109" s="6" t="s">
        <v>389</v>
      </c>
      <c r="U109" s="6" t="s">
        <v>389</v>
      </c>
      <c r="V109" s="6" t="s">
        <v>389</v>
      </c>
      <c r="W109" s="6">
        <v>1</v>
      </c>
      <c r="X109" s="6" t="s">
        <v>389</v>
      </c>
      <c r="Y109" s="1" t="s">
        <v>389</v>
      </c>
    </row>
    <row r="110" spans="1:25" x14ac:dyDescent="0.3">
      <c r="A110" s="6" t="s">
        <v>124</v>
      </c>
      <c r="B110" s="6" t="s">
        <v>240</v>
      </c>
      <c r="C110" s="6">
        <v>263</v>
      </c>
      <c r="D110" s="6" t="s">
        <v>341</v>
      </c>
      <c r="E110" s="6" t="s">
        <v>373</v>
      </c>
      <c r="F110" s="6">
        <v>83463</v>
      </c>
      <c r="G110" s="6">
        <v>83726</v>
      </c>
      <c r="H110" s="6">
        <v>477</v>
      </c>
      <c r="I110" s="6" t="s">
        <v>388</v>
      </c>
      <c r="J110" s="6" t="s">
        <v>388</v>
      </c>
      <c r="K110" s="6" t="s">
        <v>390</v>
      </c>
      <c r="L110" s="6" t="s">
        <v>10</v>
      </c>
      <c r="M110" s="6">
        <v>1</v>
      </c>
      <c r="N110" s="6">
        <v>511665</v>
      </c>
      <c r="O110" s="6" t="s">
        <v>443</v>
      </c>
      <c r="P110" s="1" t="s">
        <v>504</v>
      </c>
      <c r="Q110" s="6">
        <v>1</v>
      </c>
      <c r="R110" s="6">
        <v>1</v>
      </c>
      <c r="S110" s="6" t="s">
        <v>389</v>
      </c>
      <c r="T110" s="6" t="s">
        <v>389</v>
      </c>
      <c r="U110" s="6" t="s">
        <v>389</v>
      </c>
      <c r="V110" s="6" t="s">
        <v>389</v>
      </c>
      <c r="W110" s="6">
        <v>1</v>
      </c>
      <c r="X110" s="6" t="s">
        <v>389</v>
      </c>
      <c r="Y110" s="1" t="s">
        <v>389</v>
      </c>
    </row>
    <row r="111" spans="1:25" x14ac:dyDescent="0.3">
      <c r="A111" s="6" t="s">
        <v>125</v>
      </c>
      <c r="B111" s="6" t="s">
        <v>241</v>
      </c>
      <c r="C111" s="6">
        <v>266</v>
      </c>
      <c r="D111" s="6" t="s">
        <v>342</v>
      </c>
      <c r="E111" s="6" t="s">
        <v>356</v>
      </c>
      <c r="F111" s="6">
        <v>457469</v>
      </c>
      <c r="G111" s="6">
        <v>457735</v>
      </c>
      <c r="H111" s="6">
        <v>482</v>
      </c>
      <c r="I111" s="6" t="s">
        <v>388</v>
      </c>
      <c r="J111" s="6" t="s">
        <v>388</v>
      </c>
      <c r="K111" s="6" t="s">
        <v>390</v>
      </c>
      <c r="L111" s="6" t="s">
        <v>579</v>
      </c>
      <c r="M111" s="6">
        <v>1</v>
      </c>
      <c r="N111" s="6">
        <v>791710</v>
      </c>
      <c r="O111" s="6" t="s">
        <v>389</v>
      </c>
      <c r="P111" s="1" t="s">
        <v>389</v>
      </c>
      <c r="Q111" s="6">
        <v>1</v>
      </c>
      <c r="R111" s="6" t="s">
        <v>389</v>
      </c>
      <c r="S111" s="6" t="s">
        <v>389</v>
      </c>
      <c r="T111" s="6" t="s">
        <v>389</v>
      </c>
      <c r="U111" s="6" t="s">
        <v>389</v>
      </c>
      <c r="V111" s="6" t="s">
        <v>389</v>
      </c>
      <c r="W111" s="6" t="s">
        <v>389</v>
      </c>
      <c r="X111" s="6" t="s">
        <v>389</v>
      </c>
      <c r="Y111" s="1" t="s">
        <v>389</v>
      </c>
    </row>
    <row r="112" spans="1:25" x14ac:dyDescent="0.3">
      <c r="A112" s="6" t="s">
        <v>126</v>
      </c>
      <c r="B112" s="6" t="s">
        <v>241</v>
      </c>
      <c r="C112" s="6">
        <v>265</v>
      </c>
      <c r="D112" s="6" t="s">
        <v>342</v>
      </c>
      <c r="E112" s="6" t="s">
        <v>356</v>
      </c>
      <c r="F112" s="6">
        <v>450458</v>
      </c>
      <c r="G112" s="6">
        <v>450723</v>
      </c>
      <c r="H112" s="6">
        <v>480</v>
      </c>
      <c r="I112" s="6" t="s">
        <v>388</v>
      </c>
      <c r="J112" s="6" t="s">
        <v>388</v>
      </c>
      <c r="K112" s="6" t="s">
        <v>390</v>
      </c>
      <c r="L112" s="6" t="s">
        <v>579</v>
      </c>
      <c r="M112" s="6">
        <v>1</v>
      </c>
      <c r="N112" s="6">
        <v>791710</v>
      </c>
      <c r="O112" s="6" t="s">
        <v>389</v>
      </c>
      <c r="P112" s="1" t="s">
        <v>389</v>
      </c>
      <c r="Q112" s="6">
        <v>1</v>
      </c>
      <c r="R112" s="6" t="s">
        <v>389</v>
      </c>
      <c r="S112" s="6" t="s">
        <v>389</v>
      </c>
      <c r="T112" s="6" t="s">
        <v>389</v>
      </c>
      <c r="U112" s="6" t="s">
        <v>389</v>
      </c>
      <c r="V112" s="6" t="s">
        <v>389</v>
      </c>
      <c r="W112" s="6" t="s">
        <v>389</v>
      </c>
      <c r="X112" s="6" t="s">
        <v>389</v>
      </c>
      <c r="Y112" s="1" t="s">
        <v>389</v>
      </c>
    </row>
    <row r="113" spans="1:25" x14ac:dyDescent="0.3">
      <c r="A113" s="6" t="s">
        <v>127</v>
      </c>
      <c r="B113" s="6" t="s">
        <v>240</v>
      </c>
      <c r="C113" s="6">
        <v>266</v>
      </c>
      <c r="D113" s="6" t="s">
        <v>341</v>
      </c>
      <c r="E113" s="6" t="s">
        <v>373</v>
      </c>
      <c r="F113" s="6">
        <v>337608</v>
      </c>
      <c r="G113" s="6">
        <v>337874</v>
      </c>
      <c r="H113" s="6">
        <v>482</v>
      </c>
      <c r="I113" s="6" t="s">
        <v>388</v>
      </c>
      <c r="J113" s="6" t="s">
        <v>388</v>
      </c>
      <c r="K113" s="6" t="s">
        <v>390</v>
      </c>
      <c r="L113" s="6" t="s">
        <v>10</v>
      </c>
      <c r="M113" s="6">
        <v>1</v>
      </c>
      <c r="N113" s="6">
        <v>511665</v>
      </c>
      <c r="O113" s="6" t="s">
        <v>444</v>
      </c>
      <c r="P113" s="1" t="s">
        <v>505</v>
      </c>
      <c r="Q113" s="6">
        <v>1</v>
      </c>
      <c r="R113" s="6">
        <v>1</v>
      </c>
      <c r="S113" s="6">
        <v>1</v>
      </c>
      <c r="T113" s="6">
        <v>1</v>
      </c>
      <c r="U113" s="6">
        <v>1</v>
      </c>
      <c r="V113" s="6" t="s">
        <v>389</v>
      </c>
      <c r="W113" s="6" t="s">
        <v>389</v>
      </c>
      <c r="X113" s="6" t="s">
        <v>389</v>
      </c>
      <c r="Y113" s="1" t="s">
        <v>560</v>
      </c>
    </row>
    <row r="114" spans="1:25" x14ac:dyDescent="0.3">
      <c r="A114" s="6" t="s">
        <v>128</v>
      </c>
      <c r="B114" s="6" t="s">
        <v>240</v>
      </c>
      <c r="C114" s="6">
        <v>269</v>
      </c>
      <c r="D114" s="6" t="s">
        <v>341</v>
      </c>
      <c r="E114" s="6" t="s">
        <v>373</v>
      </c>
      <c r="F114" s="6">
        <v>322417</v>
      </c>
      <c r="G114" s="6">
        <v>322686</v>
      </c>
      <c r="H114" s="6">
        <v>488</v>
      </c>
      <c r="I114" s="6" t="s">
        <v>388</v>
      </c>
      <c r="J114" s="6" t="s">
        <v>388</v>
      </c>
      <c r="K114" s="6" t="s">
        <v>390</v>
      </c>
      <c r="L114" s="6" t="s">
        <v>579</v>
      </c>
      <c r="M114" s="6">
        <v>1</v>
      </c>
      <c r="N114" s="6">
        <v>511665</v>
      </c>
      <c r="O114" s="6" t="s">
        <v>389</v>
      </c>
      <c r="P114" s="1" t="s">
        <v>389</v>
      </c>
      <c r="Q114" s="6">
        <v>1</v>
      </c>
      <c r="R114" s="6" t="s">
        <v>389</v>
      </c>
      <c r="S114" s="6" t="s">
        <v>389</v>
      </c>
      <c r="T114" s="6" t="s">
        <v>389</v>
      </c>
      <c r="U114" s="6" t="s">
        <v>389</v>
      </c>
      <c r="V114" s="6" t="s">
        <v>389</v>
      </c>
      <c r="W114" s="6" t="s">
        <v>389</v>
      </c>
      <c r="X114" s="6" t="s">
        <v>389</v>
      </c>
      <c r="Y114" s="1" t="s">
        <v>389</v>
      </c>
    </row>
    <row r="115" spans="1:25" x14ac:dyDescent="0.3">
      <c r="A115" s="6" t="s">
        <v>129</v>
      </c>
      <c r="B115" s="6" t="s">
        <v>240</v>
      </c>
      <c r="C115" s="6">
        <v>269</v>
      </c>
      <c r="D115" s="6" t="s">
        <v>341</v>
      </c>
      <c r="E115" s="6" t="s">
        <v>373</v>
      </c>
      <c r="F115" s="6">
        <v>322417</v>
      </c>
      <c r="G115" s="6">
        <v>322686</v>
      </c>
      <c r="H115" s="6">
        <v>488</v>
      </c>
      <c r="I115" s="6" t="s">
        <v>388</v>
      </c>
      <c r="J115" s="6" t="s">
        <v>388</v>
      </c>
      <c r="K115" s="6" t="s">
        <v>390</v>
      </c>
      <c r="L115" s="6" t="s">
        <v>579</v>
      </c>
      <c r="M115" s="6">
        <v>1</v>
      </c>
      <c r="N115" s="6">
        <v>511665</v>
      </c>
      <c r="O115" s="6" t="s">
        <v>389</v>
      </c>
      <c r="P115" s="1" t="s">
        <v>389</v>
      </c>
      <c r="Q115" s="6">
        <v>1</v>
      </c>
      <c r="R115" s="6" t="s">
        <v>389</v>
      </c>
      <c r="S115" s="6" t="s">
        <v>389</v>
      </c>
      <c r="T115" s="6" t="s">
        <v>389</v>
      </c>
      <c r="U115" s="6" t="s">
        <v>389</v>
      </c>
      <c r="V115" s="6" t="s">
        <v>389</v>
      </c>
      <c r="W115" s="6" t="s">
        <v>389</v>
      </c>
      <c r="X115" s="6" t="s">
        <v>389</v>
      </c>
      <c r="Y115" s="1" t="s">
        <v>389</v>
      </c>
    </row>
    <row r="116" spans="1:25" x14ac:dyDescent="0.3">
      <c r="A116" s="6" t="s">
        <v>130</v>
      </c>
      <c r="B116" s="6" t="s">
        <v>240</v>
      </c>
      <c r="C116" s="6">
        <v>265</v>
      </c>
      <c r="D116" s="6" t="s">
        <v>341</v>
      </c>
      <c r="E116" s="6" t="s">
        <v>373</v>
      </c>
      <c r="F116" s="6">
        <v>310790</v>
      </c>
      <c r="G116" s="6">
        <v>311055</v>
      </c>
      <c r="H116" s="6">
        <v>480</v>
      </c>
      <c r="I116" s="6" t="s">
        <v>388</v>
      </c>
      <c r="J116" s="6" t="s">
        <v>388</v>
      </c>
      <c r="K116" s="6" t="s">
        <v>390</v>
      </c>
      <c r="L116" s="6" t="s">
        <v>579</v>
      </c>
      <c r="M116" s="6">
        <v>1</v>
      </c>
      <c r="N116" s="6">
        <v>511665</v>
      </c>
      <c r="O116" s="6" t="s">
        <v>389</v>
      </c>
      <c r="P116" s="1" t="s">
        <v>389</v>
      </c>
      <c r="Q116" s="6">
        <v>1</v>
      </c>
      <c r="R116" s="6" t="s">
        <v>389</v>
      </c>
      <c r="S116" s="6" t="s">
        <v>389</v>
      </c>
      <c r="T116" s="6" t="s">
        <v>389</v>
      </c>
      <c r="U116" s="6" t="s">
        <v>389</v>
      </c>
      <c r="V116" s="6" t="s">
        <v>389</v>
      </c>
      <c r="W116" s="6" t="s">
        <v>389</v>
      </c>
      <c r="X116" s="6" t="s">
        <v>389</v>
      </c>
      <c r="Y116" s="1" t="s">
        <v>389</v>
      </c>
    </row>
    <row r="117" spans="1:25" x14ac:dyDescent="0.3">
      <c r="A117" s="6" t="s">
        <v>131</v>
      </c>
      <c r="B117" s="6" t="s">
        <v>240</v>
      </c>
      <c r="C117" s="6">
        <v>263</v>
      </c>
      <c r="D117" s="6" t="s">
        <v>341</v>
      </c>
      <c r="E117" s="6" t="s">
        <v>373</v>
      </c>
      <c r="F117" s="6">
        <v>305934</v>
      </c>
      <c r="G117" s="6">
        <v>306197</v>
      </c>
      <c r="H117" s="6">
        <v>477</v>
      </c>
      <c r="I117" s="6" t="s">
        <v>388</v>
      </c>
      <c r="J117" s="6" t="s">
        <v>388</v>
      </c>
      <c r="K117" s="6" t="s">
        <v>390</v>
      </c>
      <c r="L117" s="6" t="s">
        <v>579</v>
      </c>
      <c r="M117" s="6">
        <v>1</v>
      </c>
      <c r="N117" s="6">
        <v>511665</v>
      </c>
      <c r="O117" s="6" t="s">
        <v>389</v>
      </c>
      <c r="P117" s="1" t="s">
        <v>389</v>
      </c>
      <c r="Q117" s="6">
        <v>1</v>
      </c>
      <c r="R117" s="6" t="s">
        <v>389</v>
      </c>
      <c r="S117" s="6" t="s">
        <v>389</v>
      </c>
      <c r="T117" s="6" t="s">
        <v>389</v>
      </c>
      <c r="U117" s="6" t="s">
        <v>389</v>
      </c>
      <c r="V117" s="6" t="s">
        <v>389</v>
      </c>
      <c r="W117" s="6" t="s">
        <v>389</v>
      </c>
      <c r="X117" s="6" t="s">
        <v>389</v>
      </c>
      <c r="Y117" s="1" t="s">
        <v>389</v>
      </c>
    </row>
    <row r="118" spans="1:25" x14ac:dyDescent="0.3">
      <c r="A118" s="6" t="s">
        <v>132</v>
      </c>
      <c r="B118" s="6" t="s">
        <v>240</v>
      </c>
      <c r="C118" s="6">
        <v>265</v>
      </c>
      <c r="D118" s="6" t="s">
        <v>341</v>
      </c>
      <c r="E118" s="6" t="s">
        <v>373</v>
      </c>
      <c r="F118" s="6">
        <v>238523</v>
      </c>
      <c r="G118" s="6">
        <v>238788</v>
      </c>
      <c r="H118" s="6">
        <v>480</v>
      </c>
      <c r="I118" s="6" t="s">
        <v>388</v>
      </c>
      <c r="J118" s="6" t="s">
        <v>388</v>
      </c>
      <c r="K118" s="6" t="s">
        <v>390</v>
      </c>
      <c r="L118" s="6" t="s">
        <v>10</v>
      </c>
      <c r="M118" s="6">
        <v>1</v>
      </c>
      <c r="N118" s="6">
        <v>511665</v>
      </c>
      <c r="O118" s="6" t="s">
        <v>441</v>
      </c>
      <c r="P118" s="1" t="s">
        <v>502</v>
      </c>
      <c r="Q118" s="6">
        <v>1</v>
      </c>
      <c r="R118" s="6">
        <v>1</v>
      </c>
      <c r="S118" s="6">
        <v>1</v>
      </c>
      <c r="T118" s="6">
        <v>1</v>
      </c>
      <c r="U118" s="6">
        <v>1</v>
      </c>
      <c r="V118" s="6" t="s">
        <v>389</v>
      </c>
      <c r="W118" s="6" t="s">
        <v>389</v>
      </c>
      <c r="X118" s="6" t="s">
        <v>389</v>
      </c>
      <c r="Y118" s="1" t="s">
        <v>558</v>
      </c>
    </row>
    <row r="119" spans="1:25" x14ac:dyDescent="0.3">
      <c r="A119" s="6" t="s">
        <v>133</v>
      </c>
      <c r="B119" s="6" t="s">
        <v>241</v>
      </c>
      <c r="C119" s="6">
        <v>266</v>
      </c>
      <c r="D119" s="6" t="s">
        <v>342</v>
      </c>
      <c r="E119" s="6" t="s">
        <v>356</v>
      </c>
      <c r="F119" s="6">
        <v>457469</v>
      </c>
      <c r="G119" s="6">
        <v>457735</v>
      </c>
      <c r="H119" s="6">
        <v>482</v>
      </c>
      <c r="I119" s="6" t="s">
        <v>388</v>
      </c>
      <c r="J119" s="6" t="s">
        <v>388</v>
      </c>
      <c r="K119" s="6" t="s">
        <v>390</v>
      </c>
      <c r="L119" s="6" t="s">
        <v>579</v>
      </c>
      <c r="M119" s="6">
        <v>1</v>
      </c>
      <c r="N119" s="6">
        <v>791710</v>
      </c>
      <c r="O119" s="6" t="s">
        <v>389</v>
      </c>
      <c r="P119" s="1" t="s">
        <v>389</v>
      </c>
      <c r="Q119" s="6">
        <v>1</v>
      </c>
      <c r="R119" s="6" t="s">
        <v>389</v>
      </c>
      <c r="S119" s="6" t="s">
        <v>389</v>
      </c>
      <c r="T119" s="6" t="s">
        <v>389</v>
      </c>
      <c r="U119" s="6" t="s">
        <v>389</v>
      </c>
      <c r="V119" s="6" t="s">
        <v>389</v>
      </c>
      <c r="W119" s="6" t="s">
        <v>389</v>
      </c>
      <c r="X119" s="6" t="s">
        <v>389</v>
      </c>
      <c r="Y119" s="1" t="s">
        <v>389</v>
      </c>
    </row>
    <row r="120" spans="1:25" x14ac:dyDescent="0.3">
      <c r="A120" s="6" t="s">
        <v>134</v>
      </c>
      <c r="B120" s="6" t="s">
        <v>240</v>
      </c>
      <c r="C120" s="6">
        <v>263</v>
      </c>
      <c r="D120" s="6" t="s">
        <v>341</v>
      </c>
      <c r="E120" s="6" t="s">
        <v>373</v>
      </c>
      <c r="F120" s="6">
        <v>263031</v>
      </c>
      <c r="G120" s="6">
        <v>263294</v>
      </c>
      <c r="H120" s="6">
        <v>477</v>
      </c>
      <c r="I120" s="6" t="s">
        <v>388</v>
      </c>
      <c r="J120" s="6" t="s">
        <v>388</v>
      </c>
      <c r="K120" s="6" t="s">
        <v>390</v>
      </c>
      <c r="L120" s="6" t="s">
        <v>579</v>
      </c>
      <c r="M120" s="6">
        <v>1</v>
      </c>
      <c r="N120" s="6">
        <v>511665</v>
      </c>
      <c r="O120" s="6" t="s">
        <v>389</v>
      </c>
      <c r="P120" s="1" t="s">
        <v>389</v>
      </c>
      <c r="Q120" s="6">
        <v>1</v>
      </c>
      <c r="R120" s="6" t="s">
        <v>389</v>
      </c>
      <c r="S120" s="6" t="s">
        <v>389</v>
      </c>
      <c r="T120" s="6" t="s">
        <v>389</v>
      </c>
      <c r="U120" s="6" t="s">
        <v>389</v>
      </c>
      <c r="V120" s="6" t="s">
        <v>389</v>
      </c>
      <c r="W120" s="6" t="s">
        <v>389</v>
      </c>
      <c r="X120" s="6" t="s">
        <v>389</v>
      </c>
      <c r="Y120" s="1" t="s">
        <v>389</v>
      </c>
    </row>
    <row r="121" spans="1:25" x14ac:dyDescent="0.3">
      <c r="A121" s="6" t="s">
        <v>135</v>
      </c>
      <c r="B121" s="6" t="s">
        <v>242</v>
      </c>
      <c r="C121" s="6">
        <v>490</v>
      </c>
      <c r="D121" s="6" t="s">
        <v>343</v>
      </c>
      <c r="E121" s="6" t="s">
        <v>360</v>
      </c>
      <c r="F121" s="6">
        <v>232885</v>
      </c>
      <c r="G121" s="6">
        <v>233375</v>
      </c>
      <c r="H121" s="6">
        <v>886</v>
      </c>
      <c r="I121" s="6" t="s">
        <v>388</v>
      </c>
      <c r="J121" s="6" t="s">
        <v>388</v>
      </c>
      <c r="K121" s="6" t="s">
        <v>390</v>
      </c>
      <c r="L121" s="6" t="s">
        <v>10</v>
      </c>
      <c r="M121" s="6">
        <v>1</v>
      </c>
      <c r="N121" s="6">
        <v>843979</v>
      </c>
      <c r="O121" s="6" t="s">
        <v>445</v>
      </c>
      <c r="P121" s="1" t="s">
        <v>506</v>
      </c>
      <c r="Q121" s="6">
        <v>1</v>
      </c>
      <c r="R121" s="6">
        <v>1</v>
      </c>
      <c r="S121" s="6" t="s">
        <v>389</v>
      </c>
      <c r="T121" s="6" t="s">
        <v>389</v>
      </c>
      <c r="U121" s="6" t="s">
        <v>389</v>
      </c>
      <c r="V121" s="6" t="s">
        <v>389</v>
      </c>
      <c r="W121" s="6">
        <v>1</v>
      </c>
      <c r="X121" s="6" t="s">
        <v>389</v>
      </c>
      <c r="Y121" s="1" t="s">
        <v>389</v>
      </c>
    </row>
    <row r="122" spans="1:25" x14ac:dyDescent="0.3">
      <c r="A122" s="6" t="s">
        <v>136</v>
      </c>
      <c r="B122" s="6" t="s">
        <v>243</v>
      </c>
      <c r="C122" s="6">
        <v>485</v>
      </c>
      <c r="D122" s="6" t="s">
        <v>344</v>
      </c>
      <c r="E122" s="6" t="s">
        <v>385</v>
      </c>
      <c r="F122" s="6">
        <v>144470</v>
      </c>
      <c r="G122" s="6">
        <v>144955</v>
      </c>
      <c r="H122" s="6">
        <v>877</v>
      </c>
      <c r="I122" s="6" t="s">
        <v>388</v>
      </c>
      <c r="J122" s="6" t="s">
        <v>388</v>
      </c>
      <c r="K122" s="6" t="s">
        <v>390</v>
      </c>
      <c r="L122" s="6" t="s">
        <v>10</v>
      </c>
      <c r="M122" s="6">
        <v>1</v>
      </c>
      <c r="N122" s="6">
        <v>1436649</v>
      </c>
      <c r="O122" s="6" t="s">
        <v>446</v>
      </c>
      <c r="P122" s="1" t="s">
        <v>507</v>
      </c>
      <c r="Q122" s="6">
        <v>1</v>
      </c>
      <c r="R122" s="6">
        <v>1</v>
      </c>
      <c r="S122" s="6">
        <v>1</v>
      </c>
      <c r="T122" s="6">
        <v>1</v>
      </c>
      <c r="U122" s="6">
        <v>1</v>
      </c>
      <c r="V122" s="6" t="s">
        <v>389</v>
      </c>
      <c r="W122" s="6" t="s">
        <v>389</v>
      </c>
      <c r="X122" s="6" t="s">
        <v>389</v>
      </c>
      <c r="Y122" s="1" t="s">
        <v>561</v>
      </c>
    </row>
    <row r="123" spans="1:25" x14ac:dyDescent="0.3">
      <c r="A123" s="6" t="s">
        <v>137</v>
      </c>
      <c r="B123" s="6" t="s">
        <v>244</v>
      </c>
      <c r="C123" s="6">
        <v>215</v>
      </c>
      <c r="D123" s="6" t="s">
        <v>345</v>
      </c>
      <c r="E123" s="6" t="s">
        <v>363</v>
      </c>
      <c r="F123" s="6">
        <v>136224</v>
      </c>
      <c r="G123" s="6">
        <v>136439</v>
      </c>
      <c r="H123" s="6">
        <v>390</v>
      </c>
      <c r="I123" s="6" t="s">
        <v>388</v>
      </c>
      <c r="J123" s="6" t="s">
        <v>388</v>
      </c>
      <c r="K123" s="6" t="s">
        <v>390</v>
      </c>
      <c r="L123" s="6" t="s">
        <v>10</v>
      </c>
      <c r="M123" s="6">
        <v>1</v>
      </c>
      <c r="N123" s="6">
        <v>165593</v>
      </c>
      <c r="O123" s="6" t="s">
        <v>447</v>
      </c>
      <c r="P123" s="1" t="s">
        <v>508</v>
      </c>
      <c r="Q123" s="6">
        <v>1</v>
      </c>
      <c r="R123" s="6">
        <v>1</v>
      </c>
      <c r="S123" s="6">
        <v>1</v>
      </c>
      <c r="T123" s="6">
        <v>1</v>
      </c>
      <c r="U123" s="6">
        <v>1</v>
      </c>
      <c r="V123" s="6" t="s">
        <v>389</v>
      </c>
      <c r="W123" s="6" t="s">
        <v>389</v>
      </c>
      <c r="X123" s="6" t="s">
        <v>389</v>
      </c>
      <c r="Y123" s="1" t="s">
        <v>562</v>
      </c>
    </row>
    <row r="124" spans="1:25" x14ac:dyDescent="0.3">
      <c r="A124" s="6" t="s">
        <v>138</v>
      </c>
      <c r="B124" s="6" t="s">
        <v>245</v>
      </c>
      <c r="C124" s="6">
        <v>455</v>
      </c>
      <c r="D124" s="6" t="s">
        <v>346</v>
      </c>
      <c r="E124" s="6" t="s">
        <v>370</v>
      </c>
      <c r="F124" s="6">
        <v>746198</v>
      </c>
      <c r="G124" s="6">
        <v>746653</v>
      </c>
      <c r="H124" s="6">
        <v>823</v>
      </c>
      <c r="I124" s="6" t="s">
        <v>388</v>
      </c>
      <c r="J124" s="6" t="s">
        <v>388</v>
      </c>
      <c r="K124" s="6" t="s">
        <v>390</v>
      </c>
      <c r="L124" s="6" t="s">
        <v>579</v>
      </c>
      <c r="M124" s="6">
        <v>1</v>
      </c>
      <c r="N124" s="6">
        <v>778862</v>
      </c>
      <c r="O124" s="6" t="s">
        <v>389</v>
      </c>
      <c r="P124" s="1" t="s">
        <v>389</v>
      </c>
      <c r="Q124" s="6">
        <v>1</v>
      </c>
      <c r="R124" s="6" t="s">
        <v>389</v>
      </c>
      <c r="S124" s="6" t="s">
        <v>389</v>
      </c>
      <c r="T124" s="6" t="s">
        <v>389</v>
      </c>
      <c r="U124" s="6" t="s">
        <v>389</v>
      </c>
      <c r="V124" s="6" t="s">
        <v>389</v>
      </c>
      <c r="W124" s="6" t="s">
        <v>389</v>
      </c>
      <c r="X124" s="6" t="s">
        <v>389</v>
      </c>
      <c r="Y124" s="1" t="s">
        <v>389</v>
      </c>
    </row>
    <row r="125" spans="1:25" x14ac:dyDescent="0.3">
      <c r="A125" s="6" t="s">
        <v>139</v>
      </c>
      <c r="B125" s="6" t="s">
        <v>246</v>
      </c>
      <c r="C125" s="6">
        <v>273</v>
      </c>
      <c r="D125" s="6" t="s">
        <v>347</v>
      </c>
      <c r="E125" s="6" t="s">
        <v>361</v>
      </c>
      <c r="F125" s="6">
        <v>20387</v>
      </c>
      <c r="G125" s="6">
        <v>20660</v>
      </c>
      <c r="H125" s="6">
        <v>495</v>
      </c>
      <c r="I125" s="6" t="s">
        <v>388</v>
      </c>
      <c r="J125" s="6" t="s">
        <v>388</v>
      </c>
      <c r="K125" s="6" t="s">
        <v>390</v>
      </c>
      <c r="L125" s="6" t="s">
        <v>10</v>
      </c>
      <c r="M125" s="6">
        <v>1</v>
      </c>
      <c r="N125" s="6">
        <v>1116436</v>
      </c>
      <c r="O125" s="6" t="s">
        <v>448</v>
      </c>
      <c r="P125" s="1" t="s">
        <v>509</v>
      </c>
      <c r="Q125" s="6">
        <v>1</v>
      </c>
      <c r="R125" s="6">
        <v>1</v>
      </c>
      <c r="S125" s="6">
        <v>1</v>
      </c>
      <c r="T125" s="6">
        <v>1</v>
      </c>
      <c r="U125" s="6">
        <v>1</v>
      </c>
      <c r="V125" s="6" t="s">
        <v>389</v>
      </c>
      <c r="W125" s="6" t="s">
        <v>389</v>
      </c>
      <c r="X125" s="6" t="s">
        <v>389</v>
      </c>
      <c r="Y125" s="1" t="s">
        <v>563</v>
      </c>
    </row>
    <row r="126" spans="1:25" x14ac:dyDescent="0.3">
      <c r="A126" s="6" t="s">
        <v>140</v>
      </c>
      <c r="B126" s="6" t="s">
        <v>217</v>
      </c>
      <c r="C126" s="6">
        <v>276</v>
      </c>
      <c r="D126" s="6" t="s">
        <v>318</v>
      </c>
      <c r="E126" s="6" t="s">
        <v>354</v>
      </c>
      <c r="F126" s="6">
        <v>92082</v>
      </c>
      <c r="G126" s="6">
        <v>92358</v>
      </c>
      <c r="H126" s="6">
        <v>500</v>
      </c>
      <c r="I126" s="6" t="s">
        <v>388</v>
      </c>
      <c r="J126" s="6" t="s">
        <v>388</v>
      </c>
      <c r="K126" s="6" t="s">
        <v>390</v>
      </c>
      <c r="L126" s="6" t="s">
        <v>10</v>
      </c>
      <c r="M126" s="6">
        <v>1</v>
      </c>
      <c r="N126" s="6">
        <v>259018</v>
      </c>
      <c r="O126" s="6" t="s">
        <v>430</v>
      </c>
      <c r="P126" s="1" t="s">
        <v>491</v>
      </c>
      <c r="Q126" s="6">
        <v>1</v>
      </c>
      <c r="R126" s="6">
        <v>1</v>
      </c>
      <c r="S126" s="6">
        <v>1</v>
      </c>
      <c r="T126" s="6">
        <v>1</v>
      </c>
      <c r="U126" s="6">
        <v>1</v>
      </c>
      <c r="V126" s="6" t="s">
        <v>389</v>
      </c>
      <c r="W126" s="6" t="s">
        <v>389</v>
      </c>
      <c r="X126" s="6" t="s">
        <v>389</v>
      </c>
      <c r="Y126" s="1" t="s">
        <v>547</v>
      </c>
    </row>
    <row r="127" spans="1:25" x14ac:dyDescent="0.3">
      <c r="A127" s="6" t="s">
        <v>141</v>
      </c>
      <c r="B127" s="6" t="s">
        <v>247</v>
      </c>
      <c r="C127" s="6">
        <v>262</v>
      </c>
      <c r="D127" s="6" t="s">
        <v>348</v>
      </c>
      <c r="E127" s="6" t="s">
        <v>354</v>
      </c>
      <c r="F127" s="6">
        <v>446577</v>
      </c>
      <c r="G127" s="6">
        <v>446839</v>
      </c>
      <c r="H127" s="6">
        <v>475</v>
      </c>
      <c r="I127" s="6" t="s">
        <v>388</v>
      </c>
      <c r="J127" s="6" t="s">
        <v>388</v>
      </c>
      <c r="K127" s="6" t="s">
        <v>390</v>
      </c>
      <c r="L127" s="6" t="s">
        <v>579</v>
      </c>
      <c r="M127" s="6">
        <v>1</v>
      </c>
      <c r="N127" s="6">
        <v>514536</v>
      </c>
      <c r="O127" s="6" t="s">
        <v>389</v>
      </c>
      <c r="P127" s="1" t="s">
        <v>389</v>
      </c>
      <c r="Q127" s="6">
        <v>1</v>
      </c>
      <c r="R127" s="6" t="s">
        <v>389</v>
      </c>
      <c r="S127" s="6" t="s">
        <v>389</v>
      </c>
      <c r="T127" s="6" t="s">
        <v>389</v>
      </c>
      <c r="U127" s="6" t="s">
        <v>389</v>
      </c>
      <c r="V127" s="6" t="s">
        <v>389</v>
      </c>
      <c r="W127" s="6" t="s">
        <v>389</v>
      </c>
      <c r="X127" s="6" t="s">
        <v>389</v>
      </c>
      <c r="Y127" s="1" t="s">
        <v>389</v>
      </c>
    </row>
    <row r="128" spans="1:25" x14ac:dyDescent="0.3">
      <c r="A128" s="6" t="s">
        <v>142</v>
      </c>
      <c r="B128" s="6" t="s">
        <v>247</v>
      </c>
      <c r="C128" s="6">
        <v>203</v>
      </c>
      <c r="D128" s="6" t="s">
        <v>348</v>
      </c>
      <c r="E128" s="6" t="s">
        <v>354</v>
      </c>
      <c r="F128" s="6">
        <v>397817</v>
      </c>
      <c r="G128" s="6">
        <v>398020</v>
      </c>
      <c r="H128" s="6">
        <v>369</v>
      </c>
      <c r="I128" s="6" t="s">
        <v>388</v>
      </c>
      <c r="J128" s="6" t="s">
        <v>388</v>
      </c>
      <c r="K128" s="6" t="s">
        <v>390</v>
      </c>
      <c r="L128" s="6" t="s">
        <v>579</v>
      </c>
      <c r="M128" s="6">
        <v>1</v>
      </c>
      <c r="N128" s="6">
        <v>514536</v>
      </c>
      <c r="O128" s="6" t="s">
        <v>389</v>
      </c>
      <c r="P128" s="1" t="s">
        <v>389</v>
      </c>
      <c r="Q128" s="6">
        <v>1</v>
      </c>
      <c r="R128" s="6" t="s">
        <v>389</v>
      </c>
      <c r="S128" s="6" t="s">
        <v>389</v>
      </c>
      <c r="T128" s="6" t="s">
        <v>389</v>
      </c>
      <c r="U128" s="6" t="s">
        <v>389</v>
      </c>
      <c r="V128" s="6" t="s">
        <v>389</v>
      </c>
      <c r="W128" s="6" t="s">
        <v>389</v>
      </c>
      <c r="X128" s="6" t="s">
        <v>389</v>
      </c>
      <c r="Y128" s="1" t="s">
        <v>389</v>
      </c>
    </row>
    <row r="129" spans="1:25" x14ac:dyDescent="0.3">
      <c r="A129" s="6" t="s">
        <v>143</v>
      </c>
      <c r="B129" s="6" t="s">
        <v>247</v>
      </c>
      <c r="C129" s="6">
        <v>158</v>
      </c>
      <c r="D129" s="6" t="s">
        <v>348</v>
      </c>
      <c r="E129" s="6" t="s">
        <v>354</v>
      </c>
      <c r="F129" s="6">
        <v>397611</v>
      </c>
      <c r="G129" s="6">
        <v>397769</v>
      </c>
      <c r="H129" s="6">
        <v>288</v>
      </c>
      <c r="I129" s="6" t="s">
        <v>388</v>
      </c>
      <c r="J129" s="6" t="s">
        <v>388</v>
      </c>
      <c r="K129" s="6" t="s">
        <v>390</v>
      </c>
      <c r="L129" s="6" t="s">
        <v>579</v>
      </c>
      <c r="M129" s="6">
        <v>1</v>
      </c>
      <c r="N129" s="6">
        <v>514536</v>
      </c>
      <c r="O129" s="6" t="s">
        <v>389</v>
      </c>
      <c r="P129" s="1" t="s">
        <v>389</v>
      </c>
      <c r="Q129" s="6">
        <v>1</v>
      </c>
      <c r="R129" s="6" t="s">
        <v>389</v>
      </c>
      <c r="S129" s="6" t="s">
        <v>389</v>
      </c>
      <c r="T129" s="6" t="s">
        <v>389</v>
      </c>
      <c r="U129" s="6" t="s">
        <v>389</v>
      </c>
      <c r="V129" s="6" t="s">
        <v>389</v>
      </c>
      <c r="W129" s="6" t="s">
        <v>389</v>
      </c>
      <c r="X129" s="6" t="s">
        <v>389</v>
      </c>
      <c r="Y129" s="1" t="s">
        <v>389</v>
      </c>
    </row>
    <row r="130" spans="1:25" x14ac:dyDescent="0.3">
      <c r="A130" s="6" t="s">
        <v>144</v>
      </c>
      <c r="B130" s="6" t="s">
        <v>247</v>
      </c>
      <c r="C130" s="6">
        <v>261</v>
      </c>
      <c r="D130" s="6" t="s">
        <v>348</v>
      </c>
      <c r="E130" s="6" t="s">
        <v>354</v>
      </c>
      <c r="F130" s="6">
        <v>398747</v>
      </c>
      <c r="G130" s="6">
        <v>399008</v>
      </c>
      <c r="H130" s="6">
        <v>473</v>
      </c>
      <c r="I130" s="6" t="s">
        <v>388</v>
      </c>
      <c r="J130" s="6" t="s">
        <v>388</v>
      </c>
      <c r="K130" s="6" t="s">
        <v>390</v>
      </c>
      <c r="L130" s="6" t="s">
        <v>579</v>
      </c>
      <c r="M130" s="6">
        <v>1</v>
      </c>
      <c r="N130" s="6">
        <v>514536</v>
      </c>
      <c r="O130" s="6" t="s">
        <v>389</v>
      </c>
      <c r="P130" s="1" t="s">
        <v>389</v>
      </c>
      <c r="Q130" s="6">
        <v>1</v>
      </c>
      <c r="R130" s="6" t="s">
        <v>389</v>
      </c>
      <c r="S130" s="6" t="s">
        <v>389</v>
      </c>
      <c r="T130" s="6" t="s">
        <v>389</v>
      </c>
      <c r="U130" s="6" t="s">
        <v>389</v>
      </c>
      <c r="V130" s="6" t="s">
        <v>389</v>
      </c>
      <c r="W130" s="6" t="s">
        <v>389</v>
      </c>
      <c r="X130" s="6" t="s">
        <v>389</v>
      </c>
      <c r="Y130" s="1" t="s">
        <v>389</v>
      </c>
    </row>
    <row r="131" spans="1:25" x14ac:dyDescent="0.3">
      <c r="A131" s="6" t="s">
        <v>145</v>
      </c>
      <c r="B131" s="6" t="s">
        <v>247</v>
      </c>
      <c r="C131" s="6">
        <v>203</v>
      </c>
      <c r="D131" s="6" t="s">
        <v>348</v>
      </c>
      <c r="E131" s="6" t="s">
        <v>354</v>
      </c>
      <c r="F131" s="6">
        <v>397817</v>
      </c>
      <c r="G131" s="6">
        <v>398020</v>
      </c>
      <c r="H131" s="6">
        <v>369</v>
      </c>
      <c r="I131" s="6" t="s">
        <v>388</v>
      </c>
      <c r="J131" s="6" t="s">
        <v>388</v>
      </c>
      <c r="K131" s="6" t="s">
        <v>390</v>
      </c>
      <c r="L131" s="6" t="s">
        <v>579</v>
      </c>
      <c r="M131" s="6">
        <v>1</v>
      </c>
      <c r="N131" s="6">
        <v>514536</v>
      </c>
      <c r="O131" s="6" t="s">
        <v>389</v>
      </c>
      <c r="P131" s="1" t="s">
        <v>389</v>
      </c>
      <c r="Q131" s="6">
        <v>1</v>
      </c>
      <c r="R131" s="6" t="s">
        <v>389</v>
      </c>
      <c r="S131" s="6" t="s">
        <v>389</v>
      </c>
      <c r="T131" s="6" t="s">
        <v>389</v>
      </c>
      <c r="U131" s="6" t="s">
        <v>389</v>
      </c>
      <c r="V131" s="6" t="s">
        <v>389</v>
      </c>
      <c r="W131" s="6" t="s">
        <v>389</v>
      </c>
      <c r="X131" s="6" t="s">
        <v>389</v>
      </c>
      <c r="Y131" s="1" t="s">
        <v>389</v>
      </c>
    </row>
    <row r="132" spans="1:25" x14ac:dyDescent="0.3">
      <c r="A132" s="6" t="s">
        <v>146</v>
      </c>
      <c r="B132" s="6" t="s">
        <v>247</v>
      </c>
      <c r="C132" s="6">
        <v>158</v>
      </c>
      <c r="D132" s="6" t="s">
        <v>348</v>
      </c>
      <c r="E132" s="6" t="s">
        <v>354</v>
      </c>
      <c r="F132" s="6">
        <v>397611</v>
      </c>
      <c r="G132" s="6">
        <v>397769</v>
      </c>
      <c r="H132" s="6">
        <v>288</v>
      </c>
      <c r="I132" s="6" t="s">
        <v>388</v>
      </c>
      <c r="J132" s="6" t="s">
        <v>388</v>
      </c>
      <c r="K132" s="6" t="s">
        <v>390</v>
      </c>
      <c r="L132" s="6" t="s">
        <v>579</v>
      </c>
      <c r="M132" s="6">
        <v>1</v>
      </c>
      <c r="N132" s="6">
        <v>514536</v>
      </c>
      <c r="O132" s="6" t="s">
        <v>389</v>
      </c>
      <c r="P132" s="1" t="s">
        <v>389</v>
      </c>
      <c r="Q132" s="6">
        <v>1</v>
      </c>
      <c r="R132" s="6" t="s">
        <v>389</v>
      </c>
      <c r="S132" s="6" t="s">
        <v>389</v>
      </c>
      <c r="T132" s="6" t="s">
        <v>389</v>
      </c>
      <c r="U132" s="6" t="s">
        <v>389</v>
      </c>
      <c r="V132" s="6" t="s">
        <v>389</v>
      </c>
      <c r="W132" s="6" t="s">
        <v>389</v>
      </c>
      <c r="X132" s="6" t="s">
        <v>389</v>
      </c>
      <c r="Y132" s="1" t="s">
        <v>389</v>
      </c>
    </row>
    <row r="133" spans="1:25" x14ac:dyDescent="0.3">
      <c r="A133" s="6" t="s">
        <v>147</v>
      </c>
      <c r="B133" s="6" t="s">
        <v>248</v>
      </c>
      <c r="C133" s="6">
        <v>232</v>
      </c>
      <c r="D133" s="6" t="s">
        <v>349</v>
      </c>
      <c r="E133" s="6" t="s">
        <v>386</v>
      </c>
      <c r="F133" s="6">
        <v>55309</v>
      </c>
      <c r="G133" s="6">
        <v>55541</v>
      </c>
      <c r="H133" s="6">
        <v>421</v>
      </c>
      <c r="I133" s="6" t="s">
        <v>388</v>
      </c>
      <c r="J133" s="6" t="s">
        <v>388</v>
      </c>
      <c r="K133" s="6" t="s">
        <v>390</v>
      </c>
      <c r="L133" s="6" t="s">
        <v>579</v>
      </c>
      <c r="M133" s="6">
        <v>1</v>
      </c>
      <c r="N133" s="6">
        <v>537816</v>
      </c>
      <c r="O133" s="6" t="s">
        <v>389</v>
      </c>
      <c r="P133" s="1" t="s">
        <v>389</v>
      </c>
      <c r="Q133" s="6">
        <v>1</v>
      </c>
      <c r="R133" s="6" t="s">
        <v>389</v>
      </c>
      <c r="S133" s="6" t="s">
        <v>389</v>
      </c>
      <c r="T133" s="6" t="s">
        <v>389</v>
      </c>
      <c r="U133" s="6" t="s">
        <v>389</v>
      </c>
      <c r="V133" s="6" t="s">
        <v>389</v>
      </c>
      <c r="W133" s="6" t="s">
        <v>389</v>
      </c>
      <c r="X133" s="6" t="s">
        <v>389</v>
      </c>
      <c r="Y133" s="1" t="s">
        <v>389</v>
      </c>
    </row>
    <row r="134" spans="1:25" x14ac:dyDescent="0.3">
      <c r="A134" s="6" t="s">
        <v>148</v>
      </c>
      <c r="B134" s="6" t="s">
        <v>249</v>
      </c>
      <c r="C134" s="6">
        <v>139</v>
      </c>
      <c r="D134" s="6" t="s">
        <v>350</v>
      </c>
      <c r="E134" s="6" t="s">
        <v>373</v>
      </c>
      <c r="F134" s="6">
        <v>513997</v>
      </c>
      <c r="G134" s="6">
        <v>514136</v>
      </c>
      <c r="H134" s="6">
        <v>253</v>
      </c>
      <c r="I134" s="6" t="s">
        <v>388</v>
      </c>
      <c r="J134" s="6" t="s">
        <v>388</v>
      </c>
      <c r="K134" s="6" t="s">
        <v>390</v>
      </c>
      <c r="L134" s="6" t="s">
        <v>10</v>
      </c>
      <c r="M134" s="6">
        <v>1</v>
      </c>
      <c r="N134" s="6">
        <v>673138</v>
      </c>
      <c r="O134" s="6" t="s">
        <v>449</v>
      </c>
      <c r="P134" s="1" t="s">
        <v>510</v>
      </c>
      <c r="Q134" s="6">
        <v>1</v>
      </c>
      <c r="R134" s="6">
        <v>1</v>
      </c>
      <c r="S134" s="6" t="s">
        <v>389</v>
      </c>
      <c r="T134" s="6">
        <v>1</v>
      </c>
      <c r="U134" s="6" t="s">
        <v>389</v>
      </c>
      <c r="V134" s="6" t="s">
        <v>389</v>
      </c>
      <c r="W134" s="6" t="s">
        <v>389</v>
      </c>
      <c r="X134" s="6" t="s">
        <v>389</v>
      </c>
      <c r="Y134" s="1" t="s">
        <v>564</v>
      </c>
    </row>
    <row r="135" spans="1:25" x14ac:dyDescent="0.3">
      <c r="A135" s="6" t="s">
        <v>149</v>
      </c>
      <c r="B135" s="6" t="s">
        <v>250</v>
      </c>
      <c r="C135" s="6">
        <v>276</v>
      </c>
      <c r="D135" s="6" t="s">
        <v>351</v>
      </c>
      <c r="E135" s="6" t="s">
        <v>373</v>
      </c>
      <c r="F135" s="6">
        <v>629021</v>
      </c>
      <c r="G135" s="6">
        <v>629297</v>
      </c>
      <c r="H135" s="6">
        <v>500</v>
      </c>
      <c r="I135" s="6" t="s">
        <v>388</v>
      </c>
      <c r="J135" s="6" t="s">
        <v>388</v>
      </c>
      <c r="K135" s="6" t="s">
        <v>390</v>
      </c>
      <c r="L135" s="6" t="s">
        <v>10</v>
      </c>
      <c r="M135" s="6">
        <v>1</v>
      </c>
      <c r="N135" s="6">
        <v>914483</v>
      </c>
      <c r="O135" s="6" t="s">
        <v>450</v>
      </c>
      <c r="P135" s="1" t="s">
        <v>511</v>
      </c>
      <c r="Q135" s="6">
        <v>1</v>
      </c>
      <c r="R135" s="6">
        <v>1</v>
      </c>
      <c r="S135" s="6" t="s">
        <v>389</v>
      </c>
      <c r="T135" s="6">
        <v>1</v>
      </c>
      <c r="U135" s="6">
        <v>1</v>
      </c>
      <c r="V135" s="6" t="s">
        <v>389</v>
      </c>
      <c r="W135" s="6" t="s">
        <v>389</v>
      </c>
      <c r="X135" s="6" t="s">
        <v>389</v>
      </c>
      <c r="Y135" s="1" t="s">
        <v>565</v>
      </c>
    </row>
    <row r="136" spans="1:25" x14ac:dyDescent="0.3">
      <c r="A136" s="6" t="s">
        <v>150</v>
      </c>
      <c r="B136" s="6" t="s">
        <v>251</v>
      </c>
      <c r="C136" s="6">
        <v>165</v>
      </c>
      <c r="D136" s="6" t="s">
        <v>352</v>
      </c>
      <c r="E136" s="6" t="s">
        <v>359</v>
      </c>
      <c r="F136" s="6">
        <v>415644</v>
      </c>
      <c r="G136" s="6">
        <v>415809</v>
      </c>
      <c r="H136" s="6">
        <v>300</v>
      </c>
      <c r="I136" s="6" t="s">
        <v>388</v>
      </c>
      <c r="J136" s="6" t="s">
        <v>388</v>
      </c>
      <c r="K136" s="6" t="s">
        <v>390</v>
      </c>
      <c r="L136" s="6" t="s">
        <v>10</v>
      </c>
      <c r="M136" s="6">
        <v>1</v>
      </c>
      <c r="N136" s="6">
        <v>497350</v>
      </c>
      <c r="O136" s="6" t="s">
        <v>451</v>
      </c>
      <c r="P136" s="1" t="s">
        <v>512</v>
      </c>
      <c r="Q136" s="6">
        <v>1</v>
      </c>
      <c r="R136" s="6">
        <v>1</v>
      </c>
      <c r="S136" s="6" t="s">
        <v>389</v>
      </c>
      <c r="T136" s="6">
        <v>2</v>
      </c>
      <c r="U136" s="6">
        <v>2</v>
      </c>
      <c r="V136" s="6" t="s">
        <v>389</v>
      </c>
      <c r="W136" s="6" t="s">
        <v>389</v>
      </c>
      <c r="X136" s="6" t="s">
        <v>389</v>
      </c>
      <c r="Y136" s="1" t="s">
        <v>566</v>
      </c>
    </row>
    <row r="137" spans="1:25" x14ac:dyDescent="0.3">
      <c r="A137" s="7" t="s">
        <v>151</v>
      </c>
      <c r="B137" s="7" t="s">
        <v>252</v>
      </c>
      <c r="C137" s="7">
        <v>256</v>
      </c>
      <c r="D137" s="7" t="s">
        <v>353</v>
      </c>
      <c r="E137" s="7" t="s">
        <v>387</v>
      </c>
      <c r="F137" s="7">
        <v>894450</v>
      </c>
      <c r="G137" s="7">
        <v>894706</v>
      </c>
      <c r="H137" s="7">
        <v>464</v>
      </c>
      <c r="I137" s="7" t="s">
        <v>388</v>
      </c>
      <c r="J137" s="7" t="s">
        <v>388</v>
      </c>
      <c r="K137" s="7" t="s">
        <v>390</v>
      </c>
      <c r="L137" s="7" t="s">
        <v>10</v>
      </c>
      <c r="M137" s="7">
        <v>1</v>
      </c>
      <c r="N137" s="7">
        <v>1278497</v>
      </c>
      <c r="O137" s="7" t="s">
        <v>452</v>
      </c>
      <c r="P137" s="8" t="s">
        <v>513</v>
      </c>
      <c r="Q137" s="7">
        <v>1</v>
      </c>
      <c r="R137" s="7">
        <v>1</v>
      </c>
      <c r="S137" s="7" t="s">
        <v>389</v>
      </c>
      <c r="T137" s="7">
        <v>1</v>
      </c>
      <c r="U137" s="7">
        <v>1</v>
      </c>
      <c r="V137" s="7" t="s">
        <v>389</v>
      </c>
      <c r="W137" s="7" t="s">
        <v>389</v>
      </c>
      <c r="X137" s="7" t="s">
        <v>389</v>
      </c>
      <c r="Y137" s="8" t="s">
        <v>567</v>
      </c>
    </row>
  </sheetData>
  <mergeCells count="2">
    <mergeCell ref="Q1:X1"/>
    <mergeCell ref="A1:I1"/>
  </mergeCells>
  <conditionalFormatting sqref="Q2:X13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6"/>
  <sheetViews>
    <sheetView topLeftCell="A85" workbookViewId="0">
      <selection activeCell="K99" sqref="K99"/>
    </sheetView>
  </sheetViews>
  <sheetFormatPr defaultRowHeight="14.4" x14ac:dyDescent="0.3"/>
  <cols>
    <col min="1" max="1" width="20.6640625" style="2" bestFit="1" customWidth="1"/>
    <col min="2" max="2" width="16" bestFit="1" customWidth="1"/>
    <col min="3" max="3" width="11.44140625" bestFit="1" customWidth="1"/>
    <col min="4" max="4" width="10.33203125" customWidth="1"/>
    <col min="5" max="5" width="11.6640625" bestFit="1" customWidth="1"/>
    <col min="6" max="6" width="9.44140625" bestFit="1" customWidth="1"/>
    <col min="7" max="7" width="11" bestFit="1" customWidth="1"/>
    <col min="8" max="8" width="10.109375" bestFit="1" customWidth="1"/>
    <col min="9" max="9" width="12.109375" bestFit="1" customWidth="1"/>
    <col min="10" max="10" width="11.33203125" bestFit="1" customWidth="1"/>
    <col min="11" max="11" width="10" bestFit="1" customWidth="1"/>
    <col min="12" max="12" width="8.6640625" bestFit="1" customWidth="1"/>
  </cols>
  <sheetData>
    <row r="1" spans="1:12" s="9" customFormat="1" ht="28.8" x14ac:dyDescent="0.3">
      <c r="A1" s="4" t="s">
        <v>0</v>
      </c>
      <c r="B1" s="3" t="s">
        <v>1</v>
      </c>
      <c r="C1" s="3" t="s">
        <v>568</v>
      </c>
      <c r="D1" s="3" t="s">
        <v>569</v>
      </c>
      <c r="E1" s="3" t="s">
        <v>570</v>
      </c>
      <c r="F1" s="3" t="s">
        <v>571</v>
      </c>
      <c r="G1" s="3" t="s">
        <v>572</v>
      </c>
      <c r="H1" s="3" t="s">
        <v>573</v>
      </c>
      <c r="I1" s="3" t="s">
        <v>574</v>
      </c>
      <c r="J1" s="3" t="s">
        <v>575</v>
      </c>
      <c r="K1" s="3" t="s">
        <v>576</v>
      </c>
      <c r="L1" s="3" t="s">
        <v>577</v>
      </c>
    </row>
    <row r="2" spans="1:12" x14ac:dyDescent="0.3">
      <c r="A2" s="1" t="s">
        <v>17</v>
      </c>
      <c r="B2" s="6" t="s">
        <v>152</v>
      </c>
      <c r="C2" s="6">
        <v>100</v>
      </c>
      <c r="D2" s="6">
        <v>160</v>
      </c>
      <c r="E2" s="6">
        <v>0</v>
      </c>
      <c r="F2" s="6">
        <v>0</v>
      </c>
      <c r="G2" s="6">
        <v>1</v>
      </c>
      <c r="H2" s="6">
        <v>160</v>
      </c>
      <c r="I2" s="6">
        <v>121009</v>
      </c>
      <c r="J2" s="6">
        <v>121168</v>
      </c>
      <c r="K2" s="6">
        <v>1.23E-76</v>
      </c>
      <c r="L2" s="6">
        <v>289</v>
      </c>
    </row>
    <row r="3" spans="1:12" x14ac:dyDescent="0.3">
      <c r="A3" s="1" t="s">
        <v>18</v>
      </c>
      <c r="B3" s="6" t="s">
        <v>153</v>
      </c>
      <c r="C3" s="6">
        <v>100</v>
      </c>
      <c r="D3" s="6">
        <v>292</v>
      </c>
      <c r="E3" s="6">
        <v>0</v>
      </c>
      <c r="F3" s="6">
        <v>0</v>
      </c>
      <c r="G3" s="6">
        <v>1</v>
      </c>
      <c r="H3" s="6">
        <v>292</v>
      </c>
      <c r="I3" s="6">
        <v>174122</v>
      </c>
      <c r="J3" s="6">
        <v>174413</v>
      </c>
      <c r="K3" s="6">
        <v>5.4100000000000003E-148</v>
      </c>
      <c r="L3" s="6">
        <v>527</v>
      </c>
    </row>
    <row r="4" spans="1:12" x14ac:dyDescent="0.3">
      <c r="A4" s="1" t="s">
        <v>19</v>
      </c>
      <c r="B4" s="6" t="s">
        <v>154</v>
      </c>
      <c r="C4" s="6">
        <v>100</v>
      </c>
      <c r="D4" s="6">
        <v>211</v>
      </c>
      <c r="E4" s="6">
        <v>0</v>
      </c>
      <c r="F4" s="6">
        <v>0</v>
      </c>
      <c r="G4" s="6">
        <v>1</v>
      </c>
      <c r="H4" s="6">
        <v>211</v>
      </c>
      <c r="I4" s="6">
        <v>20483</v>
      </c>
      <c r="J4" s="6">
        <v>20693</v>
      </c>
      <c r="K4" s="6">
        <v>3.5199999999999988E-104</v>
      </c>
      <c r="L4" s="6">
        <v>381</v>
      </c>
    </row>
    <row r="5" spans="1:12" x14ac:dyDescent="0.3">
      <c r="A5" s="1" t="s">
        <v>20</v>
      </c>
      <c r="B5" s="6" t="s">
        <v>155</v>
      </c>
      <c r="C5" s="6">
        <v>100</v>
      </c>
      <c r="D5" s="6">
        <v>190</v>
      </c>
      <c r="E5" s="6">
        <v>0</v>
      </c>
      <c r="F5" s="6">
        <v>0</v>
      </c>
      <c r="G5" s="6">
        <v>1</v>
      </c>
      <c r="H5" s="6">
        <v>190</v>
      </c>
      <c r="I5" s="6">
        <v>957109</v>
      </c>
      <c r="J5" s="6">
        <v>957298</v>
      </c>
      <c r="K5" s="6">
        <v>7.8200000000000001E-93</v>
      </c>
      <c r="L5" s="6">
        <v>343</v>
      </c>
    </row>
    <row r="6" spans="1:12" x14ac:dyDescent="0.3">
      <c r="A6" s="1" t="s">
        <v>21</v>
      </c>
      <c r="B6" s="6" t="s">
        <v>156</v>
      </c>
      <c r="C6" s="6">
        <v>100</v>
      </c>
      <c r="D6" s="6">
        <v>280</v>
      </c>
      <c r="E6" s="6">
        <v>0</v>
      </c>
      <c r="F6" s="6">
        <v>0</v>
      </c>
      <c r="G6" s="6">
        <v>1</v>
      </c>
      <c r="H6" s="6">
        <v>280</v>
      </c>
      <c r="I6" s="6">
        <v>355608</v>
      </c>
      <c r="J6" s="6">
        <v>355887</v>
      </c>
      <c r="K6" s="6">
        <v>1.6899999999999999E-141</v>
      </c>
      <c r="L6" s="6">
        <v>506</v>
      </c>
    </row>
    <row r="7" spans="1:12" x14ac:dyDescent="0.3">
      <c r="A7" s="1" t="s">
        <v>22</v>
      </c>
      <c r="B7" s="6" t="s">
        <v>157</v>
      </c>
      <c r="C7" s="6">
        <v>100</v>
      </c>
      <c r="D7" s="6">
        <v>243</v>
      </c>
      <c r="E7" s="6">
        <v>0</v>
      </c>
      <c r="F7" s="6">
        <v>0</v>
      </c>
      <c r="G7" s="6">
        <v>1</v>
      </c>
      <c r="H7" s="6">
        <v>243</v>
      </c>
      <c r="I7" s="6">
        <v>911644</v>
      </c>
      <c r="J7" s="6">
        <v>911886</v>
      </c>
      <c r="K7" s="6">
        <v>1.76E-121</v>
      </c>
      <c r="L7" s="6">
        <v>439</v>
      </c>
    </row>
    <row r="8" spans="1:12" x14ac:dyDescent="0.3">
      <c r="A8" s="1" t="s">
        <v>23</v>
      </c>
      <c r="B8" s="6" t="s">
        <v>158</v>
      </c>
      <c r="C8" s="6">
        <v>100</v>
      </c>
      <c r="D8" s="6">
        <v>240</v>
      </c>
      <c r="E8" s="6">
        <v>0</v>
      </c>
      <c r="F8" s="6">
        <v>0</v>
      </c>
      <c r="G8" s="6">
        <v>1</v>
      </c>
      <c r="H8" s="6">
        <v>240</v>
      </c>
      <c r="I8" s="6">
        <v>79173</v>
      </c>
      <c r="J8" s="6">
        <v>79412</v>
      </c>
      <c r="K8" s="6">
        <v>7.3700000000000003E-120</v>
      </c>
      <c r="L8" s="6">
        <v>434</v>
      </c>
    </row>
    <row r="9" spans="1:12" x14ac:dyDescent="0.3">
      <c r="A9" s="1" t="s">
        <v>24</v>
      </c>
      <c r="B9" s="6" t="s">
        <v>159</v>
      </c>
      <c r="C9" s="6">
        <v>100</v>
      </c>
      <c r="D9" s="6">
        <v>249</v>
      </c>
      <c r="E9" s="6">
        <v>0</v>
      </c>
      <c r="F9" s="6">
        <v>0</v>
      </c>
      <c r="G9" s="6">
        <v>1</v>
      </c>
      <c r="H9" s="6">
        <v>249</v>
      </c>
      <c r="I9" s="6">
        <v>528234</v>
      </c>
      <c r="J9" s="6">
        <v>528482</v>
      </c>
      <c r="K9" s="6">
        <v>9.9999999999999993E-125</v>
      </c>
      <c r="L9" s="6">
        <v>450</v>
      </c>
    </row>
    <row r="10" spans="1:12" x14ac:dyDescent="0.3">
      <c r="A10" s="1" t="s">
        <v>25</v>
      </c>
      <c r="B10" s="6" t="s">
        <v>160</v>
      </c>
      <c r="C10" s="6">
        <v>100</v>
      </c>
      <c r="D10" s="6">
        <v>224</v>
      </c>
      <c r="E10" s="6">
        <v>0</v>
      </c>
      <c r="F10" s="6">
        <v>0</v>
      </c>
      <c r="G10" s="6">
        <v>1</v>
      </c>
      <c r="H10" s="6">
        <v>224</v>
      </c>
      <c r="I10" s="6">
        <v>132713</v>
      </c>
      <c r="J10" s="6">
        <v>132936</v>
      </c>
      <c r="K10" s="6">
        <v>3.2999999999999999E-111</v>
      </c>
      <c r="L10" s="6">
        <v>405</v>
      </c>
    </row>
    <row r="11" spans="1:12" x14ac:dyDescent="0.3">
      <c r="A11" s="1" t="s">
        <v>26</v>
      </c>
      <c r="B11" s="6" t="s">
        <v>161</v>
      </c>
      <c r="C11" s="6">
        <v>100</v>
      </c>
      <c r="D11" s="6">
        <v>257</v>
      </c>
      <c r="E11" s="6">
        <v>0</v>
      </c>
      <c r="F11" s="6">
        <v>0</v>
      </c>
      <c r="G11" s="6">
        <v>1</v>
      </c>
      <c r="H11" s="6">
        <v>257</v>
      </c>
      <c r="I11" s="6">
        <v>97949</v>
      </c>
      <c r="J11" s="6">
        <v>98205</v>
      </c>
      <c r="K11" s="6">
        <v>4.7100000000000002E-129</v>
      </c>
      <c r="L11" s="6">
        <v>464</v>
      </c>
    </row>
    <row r="12" spans="1:12" x14ac:dyDescent="0.3">
      <c r="A12" s="1" t="s">
        <v>27</v>
      </c>
      <c r="B12" s="6" t="s">
        <v>162</v>
      </c>
      <c r="C12" s="6">
        <v>100</v>
      </c>
      <c r="D12" s="6">
        <v>248</v>
      </c>
      <c r="E12" s="6">
        <v>0</v>
      </c>
      <c r="F12" s="6">
        <v>0</v>
      </c>
      <c r="G12" s="6">
        <v>1</v>
      </c>
      <c r="H12" s="6">
        <v>248</v>
      </c>
      <c r="I12" s="6">
        <v>22299</v>
      </c>
      <c r="J12" s="6">
        <v>22546</v>
      </c>
      <c r="K12" s="6">
        <v>3.4799999999999998E-124</v>
      </c>
      <c r="L12" s="6">
        <v>448</v>
      </c>
    </row>
    <row r="13" spans="1:12" x14ac:dyDescent="0.3">
      <c r="A13" s="1" t="s">
        <v>28</v>
      </c>
      <c r="B13" s="6" t="s">
        <v>163</v>
      </c>
      <c r="C13" s="6">
        <v>100</v>
      </c>
      <c r="D13" s="6">
        <v>178</v>
      </c>
      <c r="E13" s="6">
        <v>0</v>
      </c>
      <c r="F13" s="6">
        <v>0</v>
      </c>
      <c r="G13" s="6">
        <v>1</v>
      </c>
      <c r="H13" s="6">
        <v>178</v>
      </c>
      <c r="I13" s="6">
        <v>153245</v>
      </c>
      <c r="J13" s="6">
        <v>153422</v>
      </c>
      <c r="K13" s="6">
        <v>2.3599999999999998E-86</v>
      </c>
      <c r="L13" s="6">
        <v>322</v>
      </c>
    </row>
    <row r="14" spans="1:12" x14ac:dyDescent="0.3">
      <c r="A14" s="1" t="s">
        <v>29</v>
      </c>
      <c r="B14" s="6" t="s">
        <v>164</v>
      </c>
      <c r="C14" s="6">
        <v>100</v>
      </c>
      <c r="D14" s="6">
        <v>299</v>
      </c>
      <c r="E14" s="6">
        <v>0</v>
      </c>
      <c r="F14" s="6">
        <v>0</v>
      </c>
      <c r="G14" s="6">
        <v>1</v>
      </c>
      <c r="H14" s="6">
        <v>299</v>
      </c>
      <c r="I14" s="6">
        <v>332628</v>
      </c>
      <c r="J14" s="6">
        <v>332926</v>
      </c>
      <c r="K14" s="6">
        <v>8.7999999999999994E-152</v>
      </c>
      <c r="L14" s="6">
        <v>540</v>
      </c>
    </row>
    <row r="15" spans="1:12" x14ac:dyDescent="0.3">
      <c r="A15" s="1" t="s">
        <v>30</v>
      </c>
      <c r="B15" s="6" t="s">
        <v>164</v>
      </c>
      <c r="C15" s="6">
        <v>100</v>
      </c>
      <c r="D15" s="6">
        <v>300</v>
      </c>
      <c r="E15" s="6">
        <v>0</v>
      </c>
      <c r="F15" s="6">
        <v>0</v>
      </c>
      <c r="G15" s="6">
        <v>1</v>
      </c>
      <c r="H15" s="6">
        <v>300</v>
      </c>
      <c r="I15" s="6">
        <v>332528</v>
      </c>
      <c r="J15" s="6">
        <v>332827</v>
      </c>
      <c r="K15" s="6">
        <v>2.5299999999999999E-152</v>
      </c>
      <c r="L15" s="6">
        <v>542</v>
      </c>
    </row>
    <row r="16" spans="1:12" x14ac:dyDescent="0.3">
      <c r="A16" s="1" t="s">
        <v>31</v>
      </c>
      <c r="B16" s="6" t="s">
        <v>165</v>
      </c>
      <c r="C16" s="6">
        <v>99.652000000000001</v>
      </c>
      <c r="D16" s="6">
        <v>287</v>
      </c>
      <c r="E16" s="6">
        <v>1</v>
      </c>
      <c r="F16" s="6">
        <v>0</v>
      </c>
      <c r="G16" s="6">
        <v>1</v>
      </c>
      <c r="H16" s="6">
        <v>287</v>
      </c>
      <c r="I16" s="6">
        <v>649748</v>
      </c>
      <c r="J16" s="6">
        <v>650034</v>
      </c>
      <c r="K16" s="6">
        <v>1.1700000000000001E-143</v>
      </c>
      <c r="L16" s="6">
        <v>514</v>
      </c>
    </row>
    <row r="17" spans="1:12" x14ac:dyDescent="0.3">
      <c r="A17" s="1" t="s">
        <v>32</v>
      </c>
      <c r="B17" s="6" t="s">
        <v>166</v>
      </c>
      <c r="C17" s="6">
        <v>100</v>
      </c>
      <c r="D17" s="6">
        <v>245</v>
      </c>
      <c r="E17" s="6">
        <v>0</v>
      </c>
      <c r="F17" s="6">
        <v>0</v>
      </c>
      <c r="G17" s="6">
        <v>1</v>
      </c>
      <c r="H17" s="6">
        <v>245</v>
      </c>
      <c r="I17" s="6">
        <v>47201</v>
      </c>
      <c r="J17" s="6">
        <v>47445</v>
      </c>
      <c r="K17" s="6">
        <v>1.4600000000000001E-122</v>
      </c>
      <c r="L17" s="6">
        <v>443</v>
      </c>
    </row>
    <row r="18" spans="1:12" x14ac:dyDescent="0.3">
      <c r="A18" s="1" t="s">
        <v>33</v>
      </c>
      <c r="B18" s="6" t="s">
        <v>167</v>
      </c>
      <c r="C18" s="6">
        <v>100</v>
      </c>
      <c r="D18" s="6">
        <v>280</v>
      </c>
      <c r="E18" s="6">
        <v>0</v>
      </c>
      <c r="F18" s="6">
        <v>0</v>
      </c>
      <c r="G18" s="6">
        <v>1</v>
      </c>
      <c r="H18" s="6">
        <v>280</v>
      </c>
      <c r="I18" s="6">
        <v>88621</v>
      </c>
      <c r="J18" s="6">
        <v>88900</v>
      </c>
      <c r="K18" s="6">
        <v>1.6899999999999999E-141</v>
      </c>
      <c r="L18" s="6">
        <v>506</v>
      </c>
    </row>
    <row r="19" spans="1:12" x14ac:dyDescent="0.3">
      <c r="A19" s="1" t="s">
        <v>34</v>
      </c>
      <c r="B19" s="6" t="s">
        <v>168</v>
      </c>
      <c r="C19" s="6">
        <v>100</v>
      </c>
      <c r="D19" s="6">
        <v>142</v>
      </c>
      <c r="E19" s="6">
        <v>0</v>
      </c>
      <c r="F19" s="6">
        <v>0</v>
      </c>
      <c r="G19" s="6">
        <v>1</v>
      </c>
      <c r="H19" s="6">
        <v>142</v>
      </c>
      <c r="I19" s="6">
        <v>140125</v>
      </c>
      <c r="J19" s="6">
        <v>140266</v>
      </c>
      <c r="K19" s="6">
        <v>6.2499999999999995E-67</v>
      </c>
      <c r="L19" s="6">
        <v>257</v>
      </c>
    </row>
    <row r="20" spans="1:12" x14ac:dyDescent="0.3">
      <c r="A20" s="1" t="s">
        <v>35</v>
      </c>
      <c r="B20" s="6" t="s">
        <v>169</v>
      </c>
      <c r="C20" s="6">
        <v>100</v>
      </c>
      <c r="D20" s="6">
        <v>337</v>
      </c>
      <c r="E20" s="6">
        <v>0</v>
      </c>
      <c r="F20" s="6">
        <v>0</v>
      </c>
      <c r="G20" s="6">
        <v>1</v>
      </c>
      <c r="H20" s="6">
        <v>337</v>
      </c>
      <c r="I20" s="6">
        <v>769270</v>
      </c>
      <c r="J20" s="6">
        <v>769606</v>
      </c>
      <c r="K20" s="6">
        <v>2.36E-172</v>
      </c>
      <c r="L20" s="6">
        <v>609</v>
      </c>
    </row>
    <row r="21" spans="1:12" x14ac:dyDescent="0.3">
      <c r="A21" s="1" t="s">
        <v>36</v>
      </c>
      <c r="B21" s="6" t="s">
        <v>170</v>
      </c>
      <c r="C21" s="6">
        <v>100</v>
      </c>
      <c r="D21" s="6">
        <v>135</v>
      </c>
      <c r="E21" s="6">
        <v>0</v>
      </c>
      <c r="F21" s="6">
        <v>0</v>
      </c>
      <c r="G21" s="6">
        <v>1</v>
      </c>
      <c r="H21" s="6">
        <v>135</v>
      </c>
      <c r="I21" s="6">
        <v>206793</v>
      </c>
      <c r="J21" s="6">
        <v>206927</v>
      </c>
      <c r="K21" s="6">
        <v>3.7300000000000002E-63</v>
      </c>
      <c r="L21" s="6">
        <v>244</v>
      </c>
    </row>
    <row r="22" spans="1:12" x14ac:dyDescent="0.3">
      <c r="A22" s="1" t="s">
        <v>37</v>
      </c>
      <c r="B22" s="6" t="s">
        <v>171</v>
      </c>
      <c r="C22" s="6">
        <v>100</v>
      </c>
      <c r="D22" s="6">
        <v>281</v>
      </c>
      <c r="E22" s="6">
        <v>0</v>
      </c>
      <c r="F22" s="6">
        <v>0</v>
      </c>
      <c r="G22" s="6">
        <v>1</v>
      </c>
      <c r="H22" s="6">
        <v>281</v>
      </c>
      <c r="I22" s="6">
        <v>5492</v>
      </c>
      <c r="J22" s="6">
        <v>5772</v>
      </c>
      <c r="K22" s="6">
        <v>4.8499999999999997E-142</v>
      </c>
      <c r="L22" s="6">
        <v>508</v>
      </c>
    </row>
    <row r="23" spans="1:12" x14ac:dyDescent="0.3">
      <c r="A23" s="1" t="s">
        <v>38</v>
      </c>
      <c r="B23" s="6" t="s">
        <v>171</v>
      </c>
      <c r="C23" s="6">
        <v>100</v>
      </c>
      <c r="D23" s="6">
        <v>280</v>
      </c>
      <c r="E23" s="6">
        <v>0</v>
      </c>
      <c r="F23" s="6">
        <v>0</v>
      </c>
      <c r="G23" s="6">
        <v>1</v>
      </c>
      <c r="H23" s="6">
        <v>280</v>
      </c>
      <c r="I23" s="6">
        <v>16250</v>
      </c>
      <c r="J23" s="6">
        <v>16529</v>
      </c>
      <c r="K23" s="6">
        <v>1.6899999999999999E-141</v>
      </c>
      <c r="L23" s="6">
        <v>506</v>
      </c>
    </row>
    <row r="24" spans="1:12" x14ac:dyDescent="0.3">
      <c r="A24" s="1" t="s">
        <v>39</v>
      </c>
      <c r="B24" s="6" t="s">
        <v>172</v>
      </c>
      <c r="C24" s="6">
        <v>100</v>
      </c>
      <c r="D24" s="6">
        <v>271</v>
      </c>
      <c r="E24" s="6">
        <v>0</v>
      </c>
      <c r="F24" s="6">
        <v>0</v>
      </c>
      <c r="G24" s="6">
        <v>1</v>
      </c>
      <c r="H24" s="6">
        <v>271</v>
      </c>
      <c r="I24" s="6">
        <v>123267</v>
      </c>
      <c r="J24" s="6">
        <v>123537</v>
      </c>
      <c r="K24" s="6">
        <v>1.25E-136</v>
      </c>
      <c r="L24" s="6">
        <v>489</v>
      </c>
    </row>
    <row r="25" spans="1:12" x14ac:dyDescent="0.3">
      <c r="A25" s="1" t="s">
        <v>40</v>
      </c>
      <c r="B25" s="6" t="s">
        <v>173</v>
      </c>
      <c r="C25" s="6">
        <v>99.647999999999996</v>
      </c>
      <c r="D25" s="6">
        <v>284</v>
      </c>
      <c r="E25" s="6">
        <v>1</v>
      </c>
      <c r="F25" s="6">
        <v>0</v>
      </c>
      <c r="G25" s="6">
        <v>1</v>
      </c>
      <c r="H25" s="6">
        <v>284</v>
      </c>
      <c r="I25" s="6">
        <v>261239</v>
      </c>
      <c r="J25" s="6">
        <v>260956</v>
      </c>
      <c r="K25" s="6">
        <v>4.9100000000000002E-142</v>
      </c>
      <c r="L25" s="6">
        <v>508</v>
      </c>
    </row>
    <row r="26" spans="1:12" x14ac:dyDescent="0.3">
      <c r="A26" s="1" t="s">
        <v>41</v>
      </c>
      <c r="B26" s="6" t="s">
        <v>174</v>
      </c>
      <c r="C26" s="6">
        <v>100</v>
      </c>
      <c r="D26" s="6">
        <v>195</v>
      </c>
      <c r="E26" s="6">
        <v>0</v>
      </c>
      <c r="F26" s="6">
        <v>0</v>
      </c>
      <c r="G26" s="6">
        <v>1</v>
      </c>
      <c r="H26" s="6">
        <v>195</v>
      </c>
      <c r="I26" s="6">
        <v>167057</v>
      </c>
      <c r="J26" s="6">
        <v>167251</v>
      </c>
      <c r="K26" s="6">
        <v>1.5599999999999999E-95</v>
      </c>
      <c r="L26" s="6">
        <v>352</v>
      </c>
    </row>
    <row r="27" spans="1:12" x14ac:dyDescent="0.3">
      <c r="A27" s="1" t="s">
        <v>42</v>
      </c>
      <c r="B27" s="6" t="s">
        <v>174</v>
      </c>
      <c r="C27" s="6">
        <v>100</v>
      </c>
      <c r="D27" s="6">
        <v>187</v>
      </c>
      <c r="E27" s="6">
        <v>0</v>
      </c>
      <c r="F27" s="6">
        <v>0</v>
      </c>
      <c r="G27" s="6">
        <v>1</v>
      </c>
      <c r="H27" s="6">
        <v>187</v>
      </c>
      <c r="I27" s="6">
        <v>124177</v>
      </c>
      <c r="J27" s="6">
        <v>124363</v>
      </c>
      <c r="K27" s="10">
        <v>3.2600000000000003E-91</v>
      </c>
      <c r="L27" s="6">
        <v>338</v>
      </c>
    </row>
    <row r="28" spans="1:12" x14ac:dyDescent="0.3">
      <c r="A28" s="1" t="s">
        <v>43</v>
      </c>
      <c r="B28" s="6" t="s">
        <v>175</v>
      </c>
      <c r="C28" s="6">
        <v>100</v>
      </c>
      <c r="D28" s="6">
        <v>101</v>
      </c>
      <c r="E28" s="6">
        <v>0</v>
      </c>
      <c r="F28" s="6">
        <v>0</v>
      </c>
      <c r="G28" s="6">
        <v>1</v>
      </c>
      <c r="H28" s="6">
        <v>101</v>
      </c>
      <c r="I28" s="6">
        <v>485279</v>
      </c>
      <c r="J28" s="6">
        <v>485379</v>
      </c>
      <c r="K28" s="6">
        <v>7.2699999999999992E-45</v>
      </c>
      <c r="L28" s="6">
        <v>183</v>
      </c>
    </row>
    <row r="29" spans="1:12" x14ac:dyDescent="0.3">
      <c r="A29" s="1" t="s">
        <v>44</v>
      </c>
      <c r="B29" s="6" t="s">
        <v>176</v>
      </c>
      <c r="C29" s="6">
        <v>100</v>
      </c>
      <c r="D29" s="6">
        <v>294</v>
      </c>
      <c r="E29" s="6">
        <v>0</v>
      </c>
      <c r="F29" s="6">
        <v>0</v>
      </c>
      <c r="G29" s="6">
        <v>1</v>
      </c>
      <c r="H29" s="6">
        <v>294</v>
      </c>
      <c r="I29" s="6">
        <v>147849</v>
      </c>
      <c r="J29" s="6">
        <v>148142</v>
      </c>
      <c r="K29" s="6">
        <v>4.4699999999999996E-149</v>
      </c>
      <c r="L29" s="6">
        <v>531</v>
      </c>
    </row>
    <row r="30" spans="1:12" x14ac:dyDescent="0.3">
      <c r="A30" s="1" t="s">
        <v>45</v>
      </c>
      <c r="B30" s="6" t="s">
        <v>177</v>
      </c>
      <c r="C30" s="6">
        <v>100</v>
      </c>
      <c r="D30" s="6">
        <v>252</v>
      </c>
      <c r="E30" s="6">
        <v>0</v>
      </c>
      <c r="F30" s="6">
        <v>0</v>
      </c>
      <c r="G30" s="6">
        <v>1</v>
      </c>
      <c r="H30" s="6">
        <v>252</v>
      </c>
      <c r="I30" s="6">
        <v>38014</v>
      </c>
      <c r="J30" s="6">
        <v>38265</v>
      </c>
      <c r="K30" s="6">
        <v>2.3800000000000001E-126</v>
      </c>
      <c r="L30" s="6">
        <v>455</v>
      </c>
    </row>
    <row r="31" spans="1:12" x14ac:dyDescent="0.3">
      <c r="A31" s="1" t="s">
        <v>46</v>
      </c>
      <c r="B31" s="6" t="s">
        <v>178</v>
      </c>
      <c r="C31" s="6">
        <v>92.647000000000006</v>
      </c>
      <c r="D31" s="6">
        <v>136</v>
      </c>
      <c r="E31" s="6">
        <v>10</v>
      </c>
      <c r="F31" s="6">
        <v>0</v>
      </c>
      <c r="G31" s="6">
        <v>86</v>
      </c>
      <c r="H31" s="6">
        <v>221</v>
      </c>
      <c r="I31" s="6">
        <v>137690</v>
      </c>
      <c r="J31" s="6">
        <v>137555</v>
      </c>
      <c r="K31" s="6">
        <v>1.82E-49</v>
      </c>
      <c r="L31" s="6">
        <v>201</v>
      </c>
    </row>
    <row r="32" spans="1:12" x14ac:dyDescent="0.3">
      <c r="A32" s="1" t="s">
        <v>47</v>
      </c>
      <c r="B32" s="6" t="s">
        <v>179</v>
      </c>
      <c r="C32" s="6">
        <v>100</v>
      </c>
      <c r="D32" s="6">
        <v>161</v>
      </c>
      <c r="E32" s="6">
        <v>0</v>
      </c>
      <c r="F32" s="6">
        <v>0</v>
      </c>
      <c r="G32" s="6">
        <v>1</v>
      </c>
      <c r="H32" s="6">
        <v>161</v>
      </c>
      <c r="I32" s="6">
        <v>148673</v>
      </c>
      <c r="J32" s="6">
        <v>148833</v>
      </c>
      <c r="K32" s="6">
        <v>3.5400000000000002E-77</v>
      </c>
      <c r="L32" s="6">
        <v>291</v>
      </c>
    </row>
    <row r="33" spans="1:12" x14ac:dyDescent="0.3">
      <c r="A33" s="1" t="s">
        <v>48</v>
      </c>
      <c r="B33" s="6" t="s">
        <v>180</v>
      </c>
      <c r="C33" s="6">
        <v>100</v>
      </c>
      <c r="D33" s="6">
        <v>184</v>
      </c>
      <c r="E33" s="6">
        <v>0</v>
      </c>
      <c r="F33" s="6">
        <v>0</v>
      </c>
      <c r="G33" s="6">
        <v>1</v>
      </c>
      <c r="H33" s="6">
        <v>184</v>
      </c>
      <c r="I33" s="6">
        <v>253378</v>
      </c>
      <c r="J33" s="6">
        <v>253561</v>
      </c>
      <c r="K33" s="6">
        <v>1.36E-89</v>
      </c>
      <c r="L33" s="6">
        <v>333</v>
      </c>
    </row>
    <row r="34" spans="1:12" x14ac:dyDescent="0.3">
      <c r="A34" s="1" t="s">
        <v>49</v>
      </c>
      <c r="B34" s="6" t="s">
        <v>181</v>
      </c>
      <c r="C34" s="6">
        <v>100</v>
      </c>
      <c r="D34" s="6">
        <v>130</v>
      </c>
      <c r="E34" s="6">
        <v>0</v>
      </c>
      <c r="F34" s="6">
        <v>0</v>
      </c>
      <c r="G34" s="6">
        <v>1</v>
      </c>
      <c r="H34" s="6">
        <v>130</v>
      </c>
      <c r="I34" s="6">
        <v>56775</v>
      </c>
      <c r="J34" s="6">
        <v>56904</v>
      </c>
      <c r="K34" s="6">
        <v>1.8399999999999999E-60</v>
      </c>
      <c r="L34" s="6">
        <v>235</v>
      </c>
    </row>
    <row r="35" spans="1:12" x14ac:dyDescent="0.3">
      <c r="A35" s="1" t="s">
        <v>50</v>
      </c>
      <c r="B35" s="6" t="s">
        <v>182</v>
      </c>
      <c r="C35" s="6">
        <v>100</v>
      </c>
      <c r="D35" s="6">
        <v>442</v>
      </c>
      <c r="E35" s="6">
        <v>0</v>
      </c>
      <c r="F35" s="6">
        <v>0</v>
      </c>
      <c r="G35" s="6">
        <v>1</v>
      </c>
      <c r="H35" s="6">
        <v>442</v>
      </c>
      <c r="I35" s="6">
        <v>92049</v>
      </c>
      <c r="J35" s="6">
        <v>92490</v>
      </c>
      <c r="K35" s="6">
        <v>0</v>
      </c>
      <c r="L35" s="6">
        <v>798</v>
      </c>
    </row>
    <row r="36" spans="1:12" x14ac:dyDescent="0.3">
      <c r="A36" s="1" t="s">
        <v>51</v>
      </c>
      <c r="B36" s="6" t="s">
        <v>183</v>
      </c>
      <c r="C36" s="6">
        <v>100</v>
      </c>
      <c r="D36" s="6">
        <v>171</v>
      </c>
      <c r="E36" s="6">
        <v>0</v>
      </c>
      <c r="F36" s="6">
        <v>0</v>
      </c>
      <c r="G36" s="6">
        <v>1</v>
      </c>
      <c r="H36" s="6">
        <v>171</v>
      </c>
      <c r="I36" s="6">
        <v>567562</v>
      </c>
      <c r="J36" s="6">
        <v>567732</v>
      </c>
      <c r="K36" s="6">
        <v>1.4200000000000001E-82</v>
      </c>
      <c r="L36" s="6">
        <v>309</v>
      </c>
    </row>
    <row r="37" spans="1:12" x14ac:dyDescent="0.3">
      <c r="A37" s="1" t="s">
        <v>52</v>
      </c>
      <c r="B37" s="6" t="s">
        <v>184</v>
      </c>
      <c r="C37" s="6">
        <v>100</v>
      </c>
      <c r="D37" s="6">
        <v>168</v>
      </c>
      <c r="E37" s="6">
        <v>0</v>
      </c>
      <c r="F37" s="6">
        <v>0</v>
      </c>
      <c r="G37" s="6">
        <v>1</v>
      </c>
      <c r="H37" s="6">
        <v>168</v>
      </c>
      <c r="I37" s="6">
        <v>122786</v>
      </c>
      <c r="J37" s="6">
        <v>122953</v>
      </c>
      <c r="K37" s="6">
        <v>5.9099999999999997E-81</v>
      </c>
      <c r="L37" s="6">
        <v>304</v>
      </c>
    </row>
    <row r="38" spans="1:12" x14ac:dyDescent="0.3">
      <c r="A38" s="1" t="s">
        <v>53</v>
      </c>
      <c r="B38" s="6" t="s">
        <v>185</v>
      </c>
      <c r="C38" s="6">
        <v>100</v>
      </c>
      <c r="D38" s="6">
        <v>156</v>
      </c>
      <c r="E38" s="6">
        <v>0</v>
      </c>
      <c r="F38" s="6">
        <v>0</v>
      </c>
      <c r="G38" s="6">
        <v>1</v>
      </c>
      <c r="H38" s="6">
        <v>156</v>
      </c>
      <c r="I38" s="6">
        <v>106655</v>
      </c>
      <c r="J38" s="6">
        <v>106810</v>
      </c>
      <c r="K38" s="6">
        <v>1.76E-74</v>
      </c>
      <c r="L38" s="6">
        <v>282</v>
      </c>
    </row>
    <row r="39" spans="1:12" x14ac:dyDescent="0.3">
      <c r="A39" s="1" t="s">
        <v>54</v>
      </c>
      <c r="B39" s="6" t="s">
        <v>186</v>
      </c>
      <c r="C39" s="6">
        <v>100</v>
      </c>
      <c r="D39" s="6">
        <v>235</v>
      </c>
      <c r="E39" s="6">
        <v>0</v>
      </c>
      <c r="F39" s="6">
        <v>0</v>
      </c>
      <c r="G39" s="6">
        <v>1</v>
      </c>
      <c r="H39" s="6">
        <v>235</v>
      </c>
      <c r="I39" s="6">
        <v>431541</v>
      </c>
      <c r="J39" s="6">
        <v>431775</v>
      </c>
      <c r="K39" s="6">
        <v>3.7299999999999997E-117</v>
      </c>
      <c r="L39" s="6">
        <v>425</v>
      </c>
    </row>
    <row r="40" spans="1:12" x14ac:dyDescent="0.3">
      <c r="A40" s="1" t="s">
        <v>55</v>
      </c>
      <c r="B40" s="6" t="s">
        <v>187</v>
      </c>
      <c r="C40" s="6">
        <v>100</v>
      </c>
      <c r="D40" s="6">
        <v>240</v>
      </c>
      <c r="E40" s="6">
        <v>0</v>
      </c>
      <c r="F40" s="6">
        <v>0</v>
      </c>
      <c r="G40" s="6">
        <v>1</v>
      </c>
      <c r="H40" s="6">
        <v>240</v>
      </c>
      <c r="I40" s="6">
        <v>478871</v>
      </c>
      <c r="J40" s="6">
        <v>479110</v>
      </c>
      <c r="K40" s="6">
        <v>7.3700000000000003E-120</v>
      </c>
      <c r="L40" s="6">
        <v>434</v>
      </c>
    </row>
    <row r="41" spans="1:12" x14ac:dyDescent="0.3">
      <c r="A41" s="1" t="s">
        <v>56</v>
      </c>
      <c r="B41" s="6" t="s">
        <v>188</v>
      </c>
      <c r="C41" s="6">
        <v>100</v>
      </c>
      <c r="D41" s="6">
        <v>172</v>
      </c>
      <c r="E41" s="6">
        <v>0</v>
      </c>
      <c r="F41" s="6">
        <v>0</v>
      </c>
      <c r="G41" s="6">
        <v>1</v>
      </c>
      <c r="H41" s="6">
        <v>172</v>
      </c>
      <c r="I41" s="6">
        <v>84825</v>
      </c>
      <c r="J41" s="6">
        <v>84996</v>
      </c>
      <c r="K41" s="6">
        <v>4.1E-83</v>
      </c>
      <c r="L41" s="6">
        <v>311</v>
      </c>
    </row>
    <row r="42" spans="1:12" x14ac:dyDescent="0.3">
      <c r="A42" s="1" t="s">
        <v>57</v>
      </c>
      <c r="B42" s="6" t="s">
        <v>189</v>
      </c>
      <c r="C42" s="6">
        <v>100</v>
      </c>
      <c r="D42" s="6">
        <v>171</v>
      </c>
      <c r="E42" s="6">
        <v>0</v>
      </c>
      <c r="F42" s="6">
        <v>0</v>
      </c>
      <c r="G42" s="6">
        <v>1</v>
      </c>
      <c r="H42" s="6">
        <v>171</v>
      </c>
      <c r="I42" s="6">
        <v>1814731</v>
      </c>
      <c r="J42" s="6">
        <v>1814901</v>
      </c>
      <c r="K42" s="6">
        <v>1.4200000000000001E-82</v>
      </c>
      <c r="L42" s="6">
        <v>309</v>
      </c>
    </row>
    <row r="43" spans="1:12" x14ac:dyDescent="0.3">
      <c r="A43" s="1" t="s">
        <v>58</v>
      </c>
      <c r="B43" s="6" t="s">
        <v>190</v>
      </c>
      <c r="C43" s="6">
        <v>92.57</v>
      </c>
      <c r="D43" s="6">
        <v>323</v>
      </c>
      <c r="E43" s="6">
        <v>10</v>
      </c>
      <c r="F43" s="6">
        <v>1</v>
      </c>
      <c r="G43" s="6">
        <v>1</v>
      </c>
      <c r="H43" s="6">
        <v>323</v>
      </c>
      <c r="I43" s="6">
        <v>459341</v>
      </c>
      <c r="J43" s="6">
        <v>459033</v>
      </c>
      <c r="K43" s="6">
        <v>2.2599999999999998E-134</v>
      </c>
      <c r="L43" s="6">
        <v>483</v>
      </c>
    </row>
    <row r="44" spans="1:12" x14ac:dyDescent="0.3">
      <c r="A44" s="1" t="s">
        <v>59</v>
      </c>
      <c r="B44" s="6" t="s">
        <v>164</v>
      </c>
      <c r="C44" s="6">
        <v>95.15</v>
      </c>
      <c r="D44" s="6">
        <v>701</v>
      </c>
      <c r="E44" s="6">
        <v>9</v>
      </c>
      <c r="F44" s="6">
        <v>6</v>
      </c>
      <c r="G44" s="6">
        <v>100</v>
      </c>
      <c r="H44" s="6">
        <v>780</v>
      </c>
      <c r="I44" s="6">
        <v>335923</v>
      </c>
      <c r="J44" s="6">
        <v>335228</v>
      </c>
      <c r="K44" s="6">
        <v>0</v>
      </c>
      <c r="L44" s="6">
        <v>1107</v>
      </c>
    </row>
    <row r="45" spans="1:12" x14ac:dyDescent="0.3">
      <c r="A45" s="1" t="s">
        <v>60</v>
      </c>
      <c r="B45" s="6" t="s">
        <v>191</v>
      </c>
      <c r="C45" s="6">
        <v>88.120999999999995</v>
      </c>
      <c r="D45" s="6">
        <v>463</v>
      </c>
      <c r="E45" s="6">
        <v>16</v>
      </c>
      <c r="F45" s="6">
        <v>3</v>
      </c>
      <c r="G45" s="6">
        <v>1</v>
      </c>
      <c r="H45" s="6">
        <v>425</v>
      </c>
      <c r="I45" s="6">
        <v>596950</v>
      </c>
      <c r="J45" s="6">
        <v>596489</v>
      </c>
      <c r="K45" s="6">
        <v>3.0499999999999998E-172</v>
      </c>
      <c r="L45" s="6">
        <v>609</v>
      </c>
    </row>
    <row r="46" spans="1:12" x14ac:dyDescent="0.3">
      <c r="A46" s="1" t="s">
        <v>61</v>
      </c>
      <c r="B46" s="6" t="s">
        <v>164</v>
      </c>
      <c r="C46" s="6">
        <v>95.025000000000006</v>
      </c>
      <c r="D46" s="6">
        <v>603</v>
      </c>
      <c r="E46" s="6">
        <v>6</v>
      </c>
      <c r="F46" s="6">
        <v>3</v>
      </c>
      <c r="G46" s="6">
        <v>1</v>
      </c>
      <c r="H46" s="6">
        <v>585</v>
      </c>
      <c r="I46" s="6">
        <v>332351</v>
      </c>
      <c r="J46" s="6">
        <v>332947</v>
      </c>
      <c r="K46" s="6">
        <v>0</v>
      </c>
      <c r="L46" s="6">
        <v>961</v>
      </c>
    </row>
    <row r="47" spans="1:12" x14ac:dyDescent="0.3">
      <c r="A47" s="1" t="s">
        <v>62</v>
      </c>
      <c r="B47" s="6" t="s">
        <v>192</v>
      </c>
      <c r="C47" s="6">
        <v>97.17</v>
      </c>
      <c r="D47" s="6">
        <v>530</v>
      </c>
      <c r="E47" s="6">
        <v>3</v>
      </c>
      <c r="F47" s="6">
        <v>1</v>
      </c>
      <c r="G47" s="6">
        <v>1</v>
      </c>
      <c r="H47" s="6">
        <v>518</v>
      </c>
      <c r="I47" s="6">
        <v>237937</v>
      </c>
      <c r="J47" s="6">
        <v>238466</v>
      </c>
      <c r="K47" s="6">
        <v>0</v>
      </c>
      <c r="L47" s="6">
        <v>895</v>
      </c>
    </row>
    <row r="48" spans="1:12" x14ac:dyDescent="0.3">
      <c r="A48" s="1" t="s">
        <v>63</v>
      </c>
      <c r="B48" s="6" t="s">
        <v>193</v>
      </c>
      <c r="C48" s="6">
        <v>90.525000000000006</v>
      </c>
      <c r="D48" s="6">
        <v>591</v>
      </c>
      <c r="E48" s="6">
        <v>25</v>
      </c>
      <c r="F48" s="6">
        <v>8</v>
      </c>
      <c r="G48" s="6">
        <v>2</v>
      </c>
      <c r="H48" s="6">
        <v>576</v>
      </c>
      <c r="I48" s="6">
        <v>466507</v>
      </c>
      <c r="J48" s="6">
        <v>465932</v>
      </c>
      <c r="K48" s="6">
        <v>0</v>
      </c>
      <c r="L48" s="6">
        <v>806</v>
      </c>
    </row>
    <row r="49" spans="1:12" x14ac:dyDescent="0.3">
      <c r="A49" s="1" t="s">
        <v>64</v>
      </c>
      <c r="B49" s="6" t="s">
        <v>194</v>
      </c>
      <c r="C49" s="6">
        <v>97.344999999999999</v>
      </c>
      <c r="D49" s="6">
        <v>339</v>
      </c>
      <c r="E49" s="6">
        <v>3</v>
      </c>
      <c r="F49" s="6">
        <v>1</v>
      </c>
      <c r="G49" s="6">
        <v>2</v>
      </c>
      <c r="H49" s="6">
        <v>340</v>
      </c>
      <c r="I49" s="6">
        <v>126247</v>
      </c>
      <c r="J49" s="6">
        <v>126579</v>
      </c>
      <c r="K49" s="6">
        <v>2.6999999999999999E-161</v>
      </c>
      <c r="L49" s="6">
        <v>572</v>
      </c>
    </row>
    <row r="50" spans="1:12" x14ac:dyDescent="0.3">
      <c r="A50" s="1" t="s">
        <v>65</v>
      </c>
      <c r="B50" s="6" t="s">
        <v>195</v>
      </c>
      <c r="C50" s="6">
        <v>88.281000000000006</v>
      </c>
      <c r="D50" s="6">
        <v>128</v>
      </c>
      <c r="E50" s="6">
        <v>12</v>
      </c>
      <c r="F50" s="6">
        <v>2</v>
      </c>
      <c r="G50" s="6">
        <v>125</v>
      </c>
      <c r="H50" s="6">
        <v>252</v>
      </c>
      <c r="I50" s="6">
        <v>1391890</v>
      </c>
      <c r="J50" s="6">
        <v>1392014</v>
      </c>
      <c r="K50" s="6">
        <v>1.86E-36</v>
      </c>
      <c r="L50" s="6">
        <v>158</v>
      </c>
    </row>
    <row r="51" spans="1:12" x14ac:dyDescent="0.3">
      <c r="A51" s="1" t="s">
        <v>66</v>
      </c>
      <c r="B51" s="6" t="s">
        <v>195</v>
      </c>
      <c r="C51" s="6">
        <v>88.281000000000006</v>
      </c>
      <c r="D51" s="6">
        <v>128</v>
      </c>
      <c r="E51" s="6">
        <v>12</v>
      </c>
      <c r="F51" s="6">
        <v>2</v>
      </c>
      <c r="G51" s="6">
        <v>125</v>
      </c>
      <c r="H51" s="6">
        <v>252</v>
      </c>
      <c r="I51" s="6">
        <v>1391890</v>
      </c>
      <c r="J51" s="6">
        <v>1392014</v>
      </c>
      <c r="K51" s="6">
        <v>1.86E-36</v>
      </c>
      <c r="L51" s="6">
        <v>158</v>
      </c>
    </row>
    <row r="52" spans="1:12" x14ac:dyDescent="0.3">
      <c r="A52" s="1" t="s">
        <v>67</v>
      </c>
      <c r="B52" s="6" t="s">
        <v>196</v>
      </c>
      <c r="C52" s="6">
        <v>97.447000000000003</v>
      </c>
      <c r="D52" s="6">
        <v>235</v>
      </c>
      <c r="E52" s="6">
        <v>4</v>
      </c>
      <c r="F52" s="6">
        <v>2</v>
      </c>
      <c r="G52" s="6">
        <v>2</v>
      </c>
      <c r="H52" s="6">
        <v>234</v>
      </c>
      <c r="I52" s="6">
        <v>47623</v>
      </c>
      <c r="J52" s="6">
        <v>47857</v>
      </c>
      <c r="K52" s="6">
        <v>1.5299999999999999E-106</v>
      </c>
      <c r="L52" s="6">
        <v>390</v>
      </c>
    </row>
    <row r="53" spans="1:12" x14ac:dyDescent="0.3">
      <c r="A53" s="1" t="s">
        <v>68</v>
      </c>
      <c r="B53" s="6" t="s">
        <v>197</v>
      </c>
      <c r="C53" s="6">
        <v>95.555999999999997</v>
      </c>
      <c r="D53" s="6">
        <v>495</v>
      </c>
      <c r="E53" s="6">
        <v>20</v>
      </c>
      <c r="F53" s="6">
        <v>2</v>
      </c>
      <c r="G53" s="6">
        <v>287</v>
      </c>
      <c r="H53" s="6">
        <v>781</v>
      </c>
      <c r="I53" s="6">
        <v>149764</v>
      </c>
      <c r="J53" s="6">
        <v>149272</v>
      </c>
      <c r="K53" s="6">
        <v>0</v>
      </c>
      <c r="L53" s="6">
        <v>787</v>
      </c>
    </row>
    <row r="54" spans="1:12" x14ac:dyDescent="0.3">
      <c r="A54" s="1" t="s">
        <v>69</v>
      </c>
      <c r="B54" s="6" t="s">
        <v>198</v>
      </c>
      <c r="C54" s="6">
        <v>93.147999999999996</v>
      </c>
      <c r="D54" s="6">
        <v>540</v>
      </c>
      <c r="E54" s="6">
        <v>1</v>
      </c>
      <c r="F54" s="6">
        <v>5</v>
      </c>
      <c r="G54" s="6">
        <v>1</v>
      </c>
      <c r="H54" s="6">
        <v>508</v>
      </c>
      <c r="I54" s="6">
        <v>346913</v>
      </c>
      <c r="J54" s="6">
        <v>347448</v>
      </c>
      <c r="K54" s="6">
        <v>0</v>
      </c>
      <c r="L54" s="6">
        <v>818</v>
      </c>
    </row>
    <row r="55" spans="1:12" x14ac:dyDescent="0.3">
      <c r="A55" s="1" t="s">
        <v>70</v>
      </c>
      <c r="B55" s="6" t="s">
        <v>199</v>
      </c>
      <c r="C55" s="6">
        <v>97.917000000000002</v>
      </c>
      <c r="D55" s="6">
        <v>240</v>
      </c>
      <c r="E55" s="6">
        <v>3</v>
      </c>
      <c r="F55" s="6">
        <v>1</v>
      </c>
      <c r="G55" s="6">
        <v>139</v>
      </c>
      <c r="H55" s="6">
        <v>378</v>
      </c>
      <c r="I55" s="6">
        <v>577993</v>
      </c>
      <c r="J55" s="6">
        <v>578230</v>
      </c>
      <c r="K55" s="6">
        <v>8.4199999999999994E-112</v>
      </c>
      <c r="L55" s="6">
        <v>408</v>
      </c>
    </row>
    <row r="56" spans="1:12" x14ac:dyDescent="0.3">
      <c r="A56" s="1" t="s">
        <v>71</v>
      </c>
      <c r="B56" s="6" t="s">
        <v>200</v>
      </c>
      <c r="C56" s="6">
        <v>92.754000000000005</v>
      </c>
      <c r="D56" s="6">
        <v>138</v>
      </c>
      <c r="E56" s="6">
        <v>7</v>
      </c>
      <c r="F56" s="6">
        <v>3</v>
      </c>
      <c r="G56" s="6">
        <v>245</v>
      </c>
      <c r="H56" s="6">
        <v>382</v>
      </c>
      <c r="I56" s="6">
        <v>331297</v>
      </c>
      <c r="J56" s="6">
        <v>331431</v>
      </c>
      <c r="K56" s="6">
        <v>2.38E-47</v>
      </c>
      <c r="L56" s="6">
        <v>194</v>
      </c>
    </row>
    <row r="57" spans="1:12" x14ac:dyDescent="0.3">
      <c r="A57" s="1" t="s">
        <v>72</v>
      </c>
      <c r="B57" s="6" t="s">
        <v>201</v>
      </c>
      <c r="C57" s="6">
        <v>90.369</v>
      </c>
      <c r="D57" s="6">
        <v>488</v>
      </c>
      <c r="E57" s="6">
        <v>24</v>
      </c>
      <c r="F57" s="6">
        <v>8</v>
      </c>
      <c r="G57" s="6">
        <v>2</v>
      </c>
      <c r="H57" s="6">
        <v>473</v>
      </c>
      <c r="I57" s="6">
        <v>15616</v>
      </c>
      <c r="J57" s="6">
        <v>16096</v>
      </c>
      <c r="K57" s="6">
        <v>0</v>
      </c>
      <c r="L57" s="6">
        <v>654</v>
      </c>
    </row>
    <row r="58" spans="1:12" x14ac:dyDescent="0.3">
      <c r="A58" s="1" t="s">
        <v>73</v>
      </c>
      <c r="B58" s="6" t="s">
        <v>202</v>
      </c>
      <c r="C58" s="6">
        <v>98.471000000000004</v>
      </c>
      <c r="D58" s="6">
        <v>327</v>
      </c>
      <c r="E58" s="6">
        <v>5</v>
      </c>
      <c r="F58" s="6">
        <v>0</v>
      </c>
      <c r="G58" s="6">
        <v>147</v>
      </c>
      <c r="H58" s="6">
        <v>473</v>
      </c>
      <c r="I58" s="6">
        <v>705236</v>
      </c>
      <c r="J58" s="6">
        <v>705562</v>
      </c>
      <c r="K58" s="6">
        <v>1.04E-159</v>
      </c>
      <c r="L58" s="6">
        <v>568</v>
      </c>
    </row>
    <row r="59" spans="1:12" x14ac:dyDescent="0.3">
      <c r="A59" s="1" t="s">
        <v>74</v>
      </c>
      <c r="B59" s="6" t="s">
        <v>203</v>
      </c>
      <c r="C59" s="6">
        <v>97.177999999999997</v>
      </c>
      <c r="D59" s="6">
        <v>567</v>
      </c>
      <c r="E59" s="6">
        <v>6</v>
      </c>
      <c r="F59" s="6">
        <v>3</v>
      </c>
      <c r="G59" s="6">
        <v>3</v>
      </c>
      <c r="H59" s="6">
        <v>560</v>
      </c>
      <c r="I59" s="6">
        <v>79993</v>
      </c>
      <c r="J59" s="6">
        <v>80558</v>
      </c>
      <c r="K59" s="6">
        <v>0</v>
      </c>
      <c r="L59" s="6">
        <v>947</v>
      </c>
    </row>
    <row r="60" spans="1:12" x14ac:dyDescent="0.3">
      <c r="A60" s="1" t="s">
        <v>75</v>
      </c>
      <c r="B60" s="6" t="s">
        <v>204</v>
      </c>
      <c r="C60" s="6">
        <v>93.379000000000005</v>
      </c>
      <c r="D60" s="6">
        <v>438</v>
      </c>
      <c r="E60" s="6">
        <v>21</v>
      </c>
      <c r="F60" s="6">
        <v>1</v>
      </c>
      <c r="G60" s="6">
        <v>1</v>
      </c>
      <c r="H60" s="6">
        <v>438</v>
      </c>
      <c r="I60" s="6">
        <v>106399</v>
      </c>
      <c r="J60" s="6">
        <v>105970</v>
      </c>
      <c r="K60" s="6">
        <v>0</v>
      </c>
      <c r="L60" s="6">
        <v>663</v>
      </c>
    </row>
    <row r="61" spans="1:12" x14ac:dyDescent="0.3">
      <c r="A61" s="1" t="s">
        <v>76</v>
      </c>
      <c r="B61" s="6" t="s">
        <v>164</v>
      </c>
      <c r="C61" s="6">
        <v>96.364000000000004</v>
      </c>
      <c r="D61" s="6">
        <v>330</v>
      </c>
      <c r="E61" s="6">
        <v>6</v>
      </c>
      <c r="F61" s="6">
        <v>5</v>
      </c>
      <c r="G61" s="6">
        <v>154</v>
      </c>
      <c r="H61" s="6">
        <v>483</v>
      </c>
      <c r="I61" s="6">
        <v>335586</v>
      </c>
      <c r="J61" s="6">
        <v>335263</v>
      </c>
      <c r="K61" s="6">
        <v>9.3600000000000001E-148</v>
      </c>
      <c r="L61" s="6">
        <v>527</v>
      </c>
    </row>
    <row r="62" spans="1:12" x14ac:dyDescent="0.3">
      <c r="A62" s="1" t="s">
        <v>77</v>
      </c>
      <c r="B62" s="6" t="s">
        <v>205</v>
      </c>
      <c r="C62" s="6">
        <v>90.685000000000002</v>
      </c>
      <c r="D62" s="6">
        <v>569</v>
      </c>
      <c r="E62" s="6">
        <v>13</v>
      </c>
      <c r="F62" s="6">
        <v>20</v>
      </c>
      <c r="G62" s="6">
        <v>1</v>
      </c>
      <c r="H62" s="6">
        <v>557</v>
      </c>
      <c r="I62" s="6">
        <v>772992</v>
      </c>
      <c r="J62" s="6">
        <v>773532</v>
      </c>
      <c r="K62" s="6">
        <v>0</v>
      </c>
      <c r="L62" s="6">
        <v>734</v>
      </c>
    </row>
    <row r="63" spans="1:12" x14ac:dyDescent="0.3">
      <c r="A63" s="1" t="s">
        <v>78</v>
      </c>
      <c r="B63" s="6" t="s">
        <v>164</v>
      </c>
      <c r="C63" s="6">
        <v>90.302999999999997</v>
      </c>
      <c r="D63" s="6">
        <v>495</v>
      </c>
      <c r="E63" s="6">
        <v>0</v>
      </c>
      <c r="F63" s="6">
        <v>1</v>
      </c>
      <c r="G63" s="6">
        <v>1</v>
      </c>
      <c r="H63" s="6">
        <v>447</v>
      </c>
      <c r="I63" s="6">
        <v>332527</v>
      </c>
      <c r="J63" s="6">
        <v>333021</v>
      </c>
      <c r="K63" s="6">
        <v>0</v>
      </c>
      <c r="L63" s="6">
        <v>716</v>
      </c>
    </row>
    <row r="64" spans="1:12" x14ac:dyDescent="0.3">
      <c r="A64" s="1" t="s">
        <v>79</v>
      </c>
      <c r="B64" s="6" t="s">
        <v>206</v>
      </c>
      <c r="C64" s="6">
        <v>81.034000000000006</v>
      </c>
      <c r="D64" s="6">
        <v>174</v>
      </c>
      <c r="E64" s="6">
        <v>28</v>
      </c>
      <c r="F64" s="6">
        <v>3</v>
      </c>
      <c r="G64" s="6">
        <v>137</v>
      </c>
      <c r="H64" s="6">
        <v>306</v>
      </c>
      <c r="I64" s="6">
        <v>637809</v>
      </c>
      <c r="J64" s="6">
        <v>637637</v>
      </c>
      <c r="K64" s="6">
        <v>7.4400000000000002E-36</v>
      </c>
      <c r="L64" s="6">
        <v>157</v>
      </c>
    </row>
    <row r="65" spans="1:12" x14ac:dyDescent="0.3">
      <c r="A65" s="1" t="s">
        <v>80</v>
      </c>
      <c r="B65" s="6" t="s">
        <v>207</v>
      </c>
      <c r="C65" s="6">
        <v>98.054000000000002</v>
      </c>
      <c r="D65" s="6">
        <v>257</v>
      </c>
      <c r="E65" s="6">
        <v>5</v>
      </c>
      <c r="F65" s="6">
        <v>0</v>
      </c>
      <c r="G65" s="6">
        <v>167</v>
      </c>
      <c r="H65" s="6">
        <v>423</v>
      </c>
      <c r="I65" s="6">
        <v>39736</v>
      </c>
      <c r="J65" s="6">
        <v>39480</v>
      </c>
      <c r="K65" s="6">
        <v>9.3400000000000005E-122</v>
      </c>
      <c r="L65" s="6">
        <v>442</v>
      </c>
    </row>
    <row r="66" spans="1:12" x14ac:dyDescent="0.3">
      <c r="A66" s="1" t="s">
        <v>81</v>
      </c>
      <c r="B66" s="6" t="s">
        <v>208</v>
      </c>
      <c r="C66" s="6">
        <v>92.856999999999999</v>
      </c>
      <c r="D66" s="6">
        <v>504</v>
      </c>
      <c r="E66" s="6">
        <v>2</v>
      </c>
      <c r="F66" s="6">
        <v>2</v>
      </c>
      <c r="G66" s="6">
        <v>1</v>
      </c>
      <c r="H66" s="6">
        <v>504</v>
      </c>
      <c r="I66" s="6">
        <v>77245</v>
      </c>
      <c r="J66" s="6">
        <v>76776</v>
      </c>
      <c r="K66" s="6">
        <v>0</v>
      </c>
      <c r="L66" s="6">
        <v>769</v>
      </c>
    </row>
    <row r="67" spans="1:12" x14ac:dyDescent="0.3">
      <c r="A67" s="1" t="s">
        <v>82</v>
      </c>
      <c r="B67" s="6" t="s">
        <v>209</v>
      </c>
      <c r="C67" s="6">
        <v>100</v>
      </c>
      <c r="D67" s="6">
        <v>202</v>
      </c>
      <c r="E67" s="6">
        <v>0</v>
      </c>
      <c r="F67" s="6">
        <v>0</v>
      </c>
      <c r="G67" s="6">
        <v>1</v>
      </c>
      <c r="H67" s="6">
        <v>202</v>
      </c>
      <c r="I67" s="6">
        <v>286865</v>
      </c>
      <c r="J67" s="6">
        <v>287066</v>
      </c>
      <c r="K67" s="6">
        <v>2.5699999999999999E-99</v>
      </c>
      <c r="L67" s="6">
        <v>365</v>
      </c>
    </row>
    <row r="68" spans="1:12" x14ac:dyDescent="0.3">
      <c r="A68" s="1" t="s">
        <v>83</v>
      </c>
      <c r="B68" s="6" t="s">
        <v>210</v>
      </c>
      <c r="C68" s="6">
        <v>91.304000000000002</v>
      </c>
      <c r="D68" s="6">
        <v>575</v>
      </c>
      <c r="E68" s="6">
        <v>17</v>
      </c>
      <c r="F68" s="6">
        <v>6</v>
      </c>
      <c r="G68" s="6">
        <v>3</v>
      </c>
      <c r="H68" s="6">
        <v>560</v>
      </c>
      <c r="I68" s="6">
        <v>213579</v>
      </c>
      <c r="J68" s="6">
        <v>214137</v>
      </c>
      <c r="K68" s="6">
        <v>0</v>
      </c>
      <c r="L68" s="6">
        <v>815</v>
      </c>
    </row>
    <row r="69" spans="1:12" x14ac:dyDescent="0.3">
      <c r="A69" s="1" t="s">
        <v>84</v>
      </c>
      <c r="B69" s="6" t="s">
        <v>211</v>
      </c>
      <c r="C69" s="6">
        <v>90.600999999999999</v>
      </c>
      <c r="D69" s="6">
        <v>649</v>
      </c>
      <c r="E69" s="6">
        <v>54</v>
      </c>
      <c r="F69" s="6">
        <v>2</v>
      </c>
      <c r="G69" s="6">
        <v>1</v>
      </c>
      <c r="H69" s="6">
        <v>643</v>
      </c>
      <c r="I69" s="6">
        <v>407431</v>
      </c>
      <c r="J69" s="6">
        <v>408078</v>
      </c>
      <c r="K69" s="6">
        <v>0</v>
      </c>
      <c r="L69" s="6">
        <v>893</v>
      </c>
    </row>
    <row r="70" spans="1:12" x14ac:dyDescent="0.3">
      <c r="A70" s="1" t="s">
        <v>85</v>
      </c>
      <c r="B70" s="6" t="s">
        <v>212</v>
      </c>
      <c r="C70" s="6">
        <v>89.296999999999997</v>
      </c>
      <c r="D70" s="6">
        <v>654</v>
      </c>
      <c r="E70" s="6">
        <v>56</v>
      </c>
      <c r="F70" s="6">
        <v>12</v>
      </c>
      <c r="G70" s="6">
        <v>20</v>
      </c>
      <c r="H70" s="6">
        <v>664</v>
      </c>
      <c r="I70" s="6">
        <v>189993</v>
      </c>
      <c r="J70" s="6">
        <v>190641</v>
      </c>
      <c r="K70" s="6">
        <v>0</v>
      </c>
      <c r="L70" s="6">
        <v>825</v>
      </c>
    </row>
    <row r="71" spans="1:12" x14ac:dyDescent="0.3">
      <c r="A71" s="1" t="s">
        <v>86</v>
      </c>
      <c r="B71" s="6" t="s">
        <v>213</v>
      </c>
      <c r="C71" s="6">
        <v>79.215999999999994</v>
      </c>
      <c r="D71" s="6">
        <v>255</v>
      </c>
      <c r="E71" s="6">
        <v>16</v>
      </c>
      <c r="F71" s="6">
        <v>6</v>
      </c>
      <c r="G71" s="6">
        <v>1</v>
      </c>
      <c r="H71" s="6">
        <v>218</v>
      </c>
      <c r="I71" s="6">
        <v>435835</v>
      </c>
      <c r="J71" s="6">
        <v>436089</v>
      </c>
      <c r="K71" s="6">
        <v>5.09E-58</v>
      </c>
      <c r="L71" s="6">
        <v>228</v>
      </c>
    </row>
    <row r="72" spans="1:12" x14ac:dyDescent="0.3">
      <c r="A72" s="1" t="s">
        <v>87</v>
      </c>
      <c r="B72" s="6" t="s">
        <v>214</v>
      </c>
      <c r="C72" s="6">
        <v>83.721000000000004</v>
      </c>
      <c r="D72" s="6">
        <v>86</v>
      </c>
      <c r="E72" s="6">
        <v>10</v>
      </c>
      <c r="F72" s="6">
        <v>4</v>
      </c>
      <c r="G72" s="6">
        <v>23</v>
      </c>
      <c r="H72" s="6">
        <v>107</v>
      </c>
      <c r="I72" s="6">
        <v>291605</v>
      </c>
      <c r="J72" s="6">
        <v>291523</v>
      </c>
      <c r="K72" s="6">
        <v>8.4500000000000003E-13</v>
      </c>
      <c r="L72" s="6">
        <v>78.8</v>
      </c>
    </row>
    <row r="73" spans="1:12" x14ac:dyDescent="0.3">
      <c r="A73" s="1" t="s">
        <v>88</v>
      </c>
      <c r="B73" s="6" t="s">
        <v>215</v>
      </c>
      <c r="C73" s="6">
        <v>89.873000000000005</v>
      </c>
      <c r="D73" s="6">
        <v>237</v>
      </c>
      <c r="E73" s="6">
        <v>10</v>
      </c>
      <c r="F73" s="6">
        <v>5</v>
      </c>
      <c r="G73" s="6">
        <v>1</v>
      </c>
      <c r="H73" s="6">
        <v>233</v>
      </c>
      <c r="I73" s="6">
        <v>195474</v>
      </c>
      <c r="J73" s="6">
        <v>195700</v>
      </c>
      <c r="K73" s="6">
        <v>2.05E-82</v>
      </c>
      <c r="L73" s="6">
        <v>310</v>
      </c>
    </row>
    <row r="74" spans="1:12" x14ac:dyDescent="0.3">
      <c r="A74" s="1" t="s">
        <v>89</v>
      </c>
      <c r="B74" s="6" t="s">
        <v>216</v>
      </c>
      <c r="C74" s="6">
        <v>100</v>
      </c>
      <c r="D74" s="6">
        <v>107</v>
      </c>
      <c r="E74" s="6">
        <v>0</v>
      </c>
      <c r="F74" s="6">
        <v>0</v>
      </c>
      <c r="G74" s="6">
        <v>1</v>
      </c>
      <c r="H74" s="6">
        <v>107</v>
      </c>
      <c r="I74" s="6">
        <v>389691</v>
      </c>
      <c r="J74" s="6">
        <v>389797</v>
      </c>
      <c r="K74" s="6">
        <v>4.3599999999999998E-48</v>
      </c>
      <c r="L74" s="6">
        <v>194</v>
      </c>
    </row>
    <row r="75" spans="1:12" x14ac:dyDescent="0.3">
      <c r="A75" s="1" t="s">
        <v>90</v>
      </c>
      <c r="B75" s="6" t="s">
        <v>204</v>
      </c>
      <c r="C75" s="6">
        <v>97.856999999999999</v>
      </c>
      <c r="D75" s="6">
        <v>280</v>
      </c>
      <c r="E75" s="6">
        <v>0</v>
      </c>
      <c r="F75" s="6">
        <v>3</v>
      </c>
      <c r="G75" s="6">
        <v>1</v>
      </c>
      <c r="H75" s="6">
        <v>274</v>
      </c>
      <c r="I75" s="6">
        <v>412052</v>
      </c>
      <c r="J75" s="6">
        <v>412331</v>
      </c>
      <c r="K75" s="6">
        <v>1.1799999999999999E-130</v>
      </c>
      <c r="L75" s="6">
        <v>471</v>
      </c>
    </row>
    <row r="76" spans="1:12" x14ac:dyDescent="0.3">
      <c r="A76" s="1" t="s">
        <v>91</v>
      </c>
      <c r="B76" s="6" t="s">
        <v>217</v>
      </c>
      <c r="C76" s="6">
        <v>84.694000000000003</v>
      </c>
      <c r="D76" s="6">
        <v>98</v>
      </c>
      <c r="E76" s="6">
        <v>0</v>
      </c>
      <c r="F76" s="6">
        <v>1</v>
      </c>
      <c r="G76" s="6">
        <v>1</v>
      </c>
      <c r="H76" s="6">
        <v>98</v>
      </c>
      <c r="I76" s="6">
        <v>92124</v>
      </c>
      <c r="J76" s="6">
        <v>92206</v>
      </c>
      <c r="K76" s="6">
        <v>2.5700000000000001E-25</v>
      </c>
      <c r="L76" s="6">
        <v>119</v>
      </c>
    </row>
    <row r="77" spans="1:12" x14ac:dyDescent="0.3">
      <c r="A77" s="1" t="s">
        <v>92</v>
      </c>
      <c r="B77" s="6" t="s">
        <v>218</v>
      </c>
      <c r="C77" s="6">
        <v>94.215000000000003</v>
      </c>
      <c r="D77" s="6">
        <v>242</v>
      </c>
      <c r="E77" s="6">
        <v>5</v>
      </c>
      <c r="F77" s="6">
        <v>2</v>
      </c>
      <c r="G77" s="6">
        <v>1</v>
      </c>
      <c r="H77" s="6">
        <v>242</v>
      </c>
      <c r="I77" s="6">
        <v>39817</v>
      </c>
      <c r="J77" s="6">
        <v>40049</v>
      </c>
      <c r="K77" s="6">
        <v>2.1299999999999999E-101</v>
      </c>
      <c r="L77" s="6">
        <v>373</v>
      </c>
    </row>
    <row r="78" spans="1:12" x14ac:dyDescent="0.3">
      <c r="A78" s="1" t="s">
        <v>93</v>
      </c>
      <c r="B78" s="6" t="s">
        <v>219</v>
      </c>
      <c r="C78" s="6">
        <v>98.936000000000007</v>
      </c>
      <c r="D78" s="6">
        <v>188</v>
      </c>
      <c r="E78" s="6">
        <v>0</v>
      </c>
      <c r="F78" s="6">
        <v>1</v>
      </c>
      <c r="G78" s="6">
        <v>2</v>
      </c>
      <c r="H78" s="6">
        <v>187</v>
      </c>
      <c r="I78" s="6">
        <v>471507</v>
      </c>
      <c r="J78" s="6">
        <v>471320</v>
      </c>
      <c r="K78" s="6">
        <v>5.9000000000000001E-88</v>
      </c>
      <c r="L78" s="6">
        <v>328</v>
      </c>
    </row>
    <row r="79" spans="1:12" x14ac:dyDescent="0.3">
      <c r="A79" s="1" t="s">
        <v>94</v>
      </c>
      <c r="B79" s="6" t="s">
        <v>220</v>
      </c>
      <c r="C79" s="6">
        <v>100</v>
      </c>
      <c r="D79" s="6">
        <v>24</v>
      </c>
      <c r="E79" s="6">
        <v>0</v>
      </c>
      <c r="F79" s="6">
        <v>0</v>
      </c>
      <c r="G79" s="6">
        <v>108</v>
      </c>
      <c r="H79" s="6">
        <v>131</v>
      </c>
      <c r="I79" s="6">
        <v>267935</v>
      </c>
      <c r="J79" s="6">
        <v>267912</v>
      </c>
      <c r="K79" s="6">
        <v>8.9999999999999993E-3</v>
      </c>
      <c r="L79" s="6">
        <v>44.6</v>
      </c>
    </row>
    <row r="80" spans="1:12" x14ac:dyDescent="0.3">
      <c r="A80" s="1" t="s">
        <v>95</v>
      </c>
      <c r="B80" s="6" t="s">
        <v>196</v>
      </c>
      <c r="C80" s="6">
        <v>99.265000000000001</v>
      </c>
      <c r="D80" s="6">
        <v>136</v>
      </c>
      <c r="E80" s="6">
        <v>1</v>
      </c>
      <c r="F80" s="6">
        <v>0</v>
      </c>
      <c r="G80" s="6">
        <v>1</v>
      </c>
      <c r="H80" s="6">
        <v>136</v>
      </c>
      <c r="I80" s="6">
        <v>70808</v>
      </c>
      <c r="J80" s="6">
        <v>70673</v>
      </c>
      <c r="K80" s="6">
        <v>4.5500000000000001E-62</v>
      </c>
      <c r="L80" s="6">
        <v>242</v>
      </c>
    </row>
    <row r="81" spans="1:12" x14ac:dyDescent="0.3">
      <c r="A81" s="1" t="s">
        <v>96</v>
      </c>
      <c r="B81" s="6" t="s">
        <v>221</v>
      </c>
      <c r="C81" s="6">
        <v>100</v>
      </c>
      <c r="D81" s="6">
        <v>112</v>
      </c>
      <c r="E81" s="6">
        <v>0</v>
      </c>
      <c r="F81" s="6">
        <v>0</v>
      </c>
      <c r="G81" s="6">
        <v>1</v>
      </c>
      <c r="H81" s="6">
        <v>112</v>
      </c>
      <c r="I81" s="6">
        <v>682624</v>
      </c>
      <c r="J81" s="6">
        <v>682735</v>
      </c>
      <c r="K81" s="6">
        <v>8.9500000000000005E-51</v>
      </c>
      <c r="L81" s="6">
        <v>203</v>
      </c>
    </row>
    <row r="82" spans="1:12" x14ac:dyDescent="0.3">
      <c r="A82" s="1" t="s">
        <v>97</v>
      </c>
      <c r="B82" s="6" t="s">
        <v>222</v>
      </c>
      <c r="C82" s="6">
        <v>100</v>
      </c>
      <c r="D82" s="6">
        <v>150</v>
      </c>
      <c r="E82" s="6">
        <v>0</v>
      </c>
      <c r="F82" s="6">
        <v>0</v>
      </c>
      <c r="G82" s="6">
        <v>87</v>
      </c>
      <c r="H82" s="6">
        <v>236</v>
      </c>
      <c r="I82" s="6">
        <v>442714</v>
      </c>
      <c r="J82" s="6">
        <v>442565</v>
      </c>
      <c r="K82" s="6">
        <v>5.2200000000000003E-71</v>
      </c>
      <c r="L82" s="6">
        <v>271</v>
      </c>
    </row>
    <row r="83" spans="1:12" x14ac:dyDescent="0.3">
      <c r="A83" s="1" t="s">
        <v>98</v>
      </c>
      <c r="B83" s="6" t="s">
        <v>222</v>
      </c>
      <c r="C83" s="6">
        <v>98.823999999999998</v>
      </c>
      <c r="D83" s="6">
        <v>170</v>
      </c>
      <c r="E83" s="6">
        <v>1</v>
      </c>
      <c r="F83" s="6">
        <v>1</v>
      </c>
      <c r="G83" s="6">
        <v>3</v>
      </c>
      <c r="H83" s="6">
        <v>171</v>
      </c>
      <c r="I83" s="6">
        <v>442545</v>
      </c>
      <c r="J83" s="6">
        <v>442714</v>
      </c>
      <c r="K83" s="6">
        <v>4.3099999999999999E-78</v>
      </c>
      <c r="L83" s="6">
        <v>295</v>
      </c>
    </row>
    <row r="84" spans="1:12" x14ac:dyDescent="0.3">
      <c r="A84" s="1" t="s">
        <v>99</v>
      </c>
      <c r="B84" s="6" t="s">
        <v>223</v>
      </c>
      <c r="C84" s="6">
        <v>98.813999999999993</v>
      </c>
      <c r="D84" s="6">
        <v>253</v>
      </c>
      <c r="E84" s="6">
        <v>3</v>
      </c>
      <c r="F84" s="6">
        <v>0</v>
      </c>
      <c r="G84" s="6">
        <v>1</v>
      </c>
      <c r="H84" s="6">
        <v>253</v>
      </c>
      <c r="I84" s="6">
        <v>848343</v>
      </c>
      <c r="J84" s="6">
        <v>848091</v>
      </c>
      <c r="K84" s="6">
        <v>1.52E-122</v>
      </c>
      <c r="L84" s="6">
        <v>444</v>
      </c>
    </row>
    <row r="85" spans="1:12" x14ac:dyDescent="0.3">
      <c r="A85" s="1" t="s">
        <v>100</v>
      </c>
      <c r="B85" s="6" t="s">
        <v>224</v>
      </c>
      <c r="C85" s="6">
        <v>78.007000000000005</v>
      </c>
      <c r="D85" s="6">
        <v>291</v>
      </c>
      <c r="E85" s="6">
        <v>22</v>
      </c>
      <c r="F85" s="6">
        <v>24</v>
      </c>
      <c r="G85" s="6">
        <v>8</v>
      </c>
      <c r="H85" s="6">
        <v>265</v>
      </c>
      <c r="I85" s="6">
        <v>385119</v>
      </c>
      <c r="J85" s="6">
        <v>384838</v>
      </c>
      <c r="K85" s="6">
        <v>2.06E-39</v>
      </c>
      <c r="L85" s="6">
        <v>167</v>
      </c>
    </row>
    <row r="86" spans="1:12" x14ac:dyDescent="0.3">
      <c r="A86" s="1" t="s">
        <v>101</v>
      </c>
      <c r="B86" s="6" t="s">
        <v>225</v>
      </c>
      <c r="C86" s="6">
        <v>94.891000000000005</v>
      </c>
      <c r="D86" s="6">
        <v>137</v>
      </c>
      <c r="E86" s="6">
        <v>7</v>
      </c>
      <c r="F86" s="6">
        <v>0</v>
      </c>
      <c r="G86" s="6">
        <v>1</v>
      </c>
      <c r="H86" s="6">
        <v>137</v>
      </c>
      <c r="I86" s="6">
        <v>742855</v>
      </c>
      <c r="J86" s="6">
        <v>742719</v>
      </c>
      <c r="K86" s="6">
        <v>1.83E-54</v>
      </c>
      <c r="L86" s="6">
        <v>216</v>
      </c>
    </row>
    <row r="87" spans="1:12" x14ac:dyDescent="0.3">
      <c r="A87" s="1" t="s">
        <v>102</v>
      </c>
      <c r="B87" s="6" t="s">
        <v>226</v>
      </c>
      <c r="C87" s="6">
        <v>98.570999999999998</v>
      </c>
      <c r="D87" s="6">
        <v>280</v>
      </c>
      <c r="E87" s="6">
        <v>4</v>
      </c>
      <c r="F87" s="6">
        <v>0</v>
      </c>
      <c r="G87" s="6">
        <v>1</v>
      </c>
      <c r="H87" s="6">
        <v>280</v>
      </c>
      <c r="I87" s="6">
        <v>67770</v>
      </c>
      <c r="J87" s="6">
        <v>68049</v>
      </c>
      <c r="K87" s="6">
        <v>4.5200000000000004E-136</v>
      </c>
      <c r="L87" s="6">
        <v>489</v>
      </c>
    </row>
    <row r="88" spans="1:12" x14ac:dyDescent="0.3">
      <c r="A88" s="1" t="s">
        <v>103</v>
      </c>
      <c r="B88" s="6" t="s">
        <v>227</v>
      </c>
      <c r="C88" s="6">
        <v>98.332999999999998</v>
      </c>
      <c r="D88" s="6">
        <v>240</v>
      </c>
      <c r="E88" s="6">
        <v>2</v>
      </c>
      <c r="F88" s="6">
        <v>1</v>
      </c>
      <c r="G88" s="6">
        <v>1</v>
      </c>
      <c r="H88" s="6">
        <v>240</v>
      </c>
      <c r="I88" s="6">
        <v>334892</v>
      </c>
      <c r="J88" s="6">
        <v>334655</v>
      </c>
      <c r="K88" s="6">
        <v>2.4100000000000001E-113</v>
      </c>
      <c r="L88" s="6">
        <v>413</v>
      </c>
    </row>
    <row r="89" spans="1:12" x14ac:dyDescent="0.3">
      <c r="A89" s="1" t="s">
        <v>104</v>
      </c>
      <c r="B89" s="6" t="s">
        <v>228</v>
      </c>
      <c r="C89" s="6">
        <v>75.661000000000001</v>
      </c>
      <c r="D89" s="6">
        <v>189</v>
      </c>
      <c r="E89" s="6">
        <v>33</v>
      </c>
      <c r="F89" s="6">
        <v>8</v>
      </c>
      <c r="G89" s="6">
        <v>37</v>
      </c>
      <c r="H89" s="6">
        <v>218</v>
      </c>
      <c r="I89" s="6">
        <v>346937</v>
      </c>
      <c r="J89" s="6">
        <v>346755</v>
      </c>
      <c r="K89" s="6">
        <v>3.47E-22</v>
      </c>
      <c r="L89" s="6">
        <v>110</v>
      </c>
    </row>
    <row r="90" spans="1:12" x14ac:dyDescent="0.3">
      <c r="A90" s="1" t="s">
        <v>105</v>
      </c>
      <c r="B90" s="6" t="s">
        <v>229</v>
      </c>
      <c r="C90" s="6">
        <v>96.385999999999996</v>
      </c>
      <c r="D90" s="6">
        <v>249</v>
      </c>
      <c r="E90" s="6">
        <v>6</v>
      </c>
      <c r="F90" s="6">
        <v>2</v>
      </c>
      <c r="G90" s="6">
        <v>20</v>
      </c>
      <c r="H90" s="6">
        <v>266</v>
      </c>
      <c r="I90" s="6">
        <v>23686</v>
      </c>
      <c r="J90" s="6">
        <v>23933</v>
      </c>
      <c r="K90" s="6">
        <v>1.4E-110</v>
      </c>
      <c r="L90" s="6">
        <v>404</v>
      </c>
    </row>
    <row r="91" spans="1:12" x14ac:dyDescent="0.3">
      <c r="A91" s="1" t="s">
        <v>106</v>
      </c>
      <c r="B91" s="6" t="s">
        <v>230</v>
      </c>
      <c r="C91" s="6">
        <v>99.394000000000005</v>
      </c>
      <c r="D91" s="6">
        <v>165</v>
      </c>
      <c r="E91" s="6">
        <v>1</v>
      </c>
      <c r="F91" s="6">
        <v>0</v>
      </c>
      <c r="G91" s="6">
        <v>1</v>
      </c>
      <c r="H91" s="6">
        <v>165</v>
      </c>
      <c r="I91" s="6">
        <v>361594</v>
      </c>
      <c r="J91" s="6">
        <v>361430</v>
      </c>
      <c r="K91" s="6">
        <v>1.33E-77</v>
      </c>
      <c r="L91" s="6">
        <v>294</v>
      </c>
    </row>
    <row r="92" spans="1:12" x14ac:dyDescent="0.3">
      <c r="A92" s="1" t="s">
        <v>107</v>
      </c>
      <c r="B92" s="6" t="s">
        <v>231</v>
      </c>
      <c r="C92" s="6">
        <v>88.542000000000002</v>
      </c>
      <c r="D92" s="6">
        <v>96</v>
      </c>
      <c r="E92" s="6">
        <v>4</v>
      </c>
      <c r="F92" s="6">
        <v>3</v>
      </c>
      <c r="G92" s="6">
        <v>54</v>
      </c>
      <c r="H92" s="6">
        <v>148</v>
      </c>
      <c r="I92" s="6">
        <v>233733</v>
      </c>
      <c r="J92" s="6">
        <v>233644</v>
      </c>
      <c r="K92" s="6">
        <v>1.6499999999999999E-24</v>
      </c>
      <c r="L92" s="6">
        <v>117</v>
      </c>
    </row>
    <row r="93" spans="1:12" x14ac:dyDescent="0.3">
      <c r="A93" s="1" t="s">
        <v>108</v>
      </c>
      <c r="B93" s="6" t="s">
        <v>232</v>
      </c>
      <c r="C93" s="6">
        <v>95.652000000000001</v>
      </c>
      <c r="D93" s="6">
        <v>115</v>
      </c>
      <c r="E93" s="6">
        <v>1</v>
      </c>
      <c r="F93" s="6">
        <v>2</v>
      </c>
      <c r="G93" s="6">
        <v>1</v>
      </c>
      <c r="H93" s="6">
        <v>111</v>
      </c>
      <c r="I93" s="6">
        <v>904382</v>
      </c>
      <c r="J93" s="6">
        <v>904268</v>
      </c>
      <c r="K93" s="6">
        <v>1.01E-43</v>
      </c>
      <c r="L93" s="6">
        <v>180</v>
      </c>
    </row>
    <row r="94" spans="1:12" x14ac:dyDescent="0.3">
      <c r="A94" s="1" t="s">
        <v>109</v>
      </c>
      <c r="B94" s="6" t="s">
        <v>233</v>
      </c>
      <c r="C94" s="6">
        <v>100</v>
      </c>
      <c r="D94" s="6">
        <v>211</v>
      </c>
      <c r="E94" s="6">
        <v>0</v>
      </c>
      <c r="F94" s="6">
        <v>0</v>
      </c>
      <c r="G94" s="6">
        <v>1</v>
      </c>
      <c r="H94" s="6">
        <v>211</v>
      </c>
      <c r="I94" s="6">
        <v>329941</v>
      </c>
      <c r="J94" s="6">
        <v>329731</v>
      </c>
      <c r="K94" s="6">
        <v>3.5199999999999988E-104</v>
      </c>
      <c r="L94" s="6">
        <v>381</v>
      </c>
    </row>
    <row r="95" spans="1:12" x14ac:dyDescent="0.3">
      <c r="A95" s="1" t="s">
        <v>110</v>
      </c>
      <c r="B95" s="6" t="s">
        <v>234</v>
      </c>
      <c r="C95" s="6">
        <v>97.042000000000002</v>
      </c>
      <c r="D95" s="6">
        <v>710</v>
      </c>
      <c r="E95" s="6">
        <v>8</v>
      </c>
      <c r="F95" s="6">
        <v>2</v>
      </c>
      <c r="G95" s="6">
        <v>1</v>
      </c>
      <c r="H95" s="6">
        <v>698</v>
      </c>
      <c r="I95" s="6">
        <v>184961</v>
      </c>
      <c r="J95" s="6">
        <v>184253</v>
      </c>
      <c r="K95" s="6">
        <v>0</v>
      </c>
      <c r="L95" s="6">
        <v>1189</v>
      </c>
    </row>
    <row r="96" spans="1:12" x14ac:dyDescent="0.3">
      <c r="A96" s="1" t="s">
        <v>111</v>
      </c>
      <c r="B96" s="6" t="s">
        <v>235</v>
      </c>
      <c r="C96" s="6">
        <v>97.605000000000004</v>
      </c>
      <c r="D96" s="6">
        <v>334</v>
      </c>
      <c r="E96" s="6">
        <v>6</v>
      </c>
      <c r="F96" s="6">
        <v>1</v>
      </c>
      <c r="G96" s="6">
        <v>1</v>
      </c>
      <c r="H96" s="6">
        <v>334</v>
      </c>
      <c r="I96" s="6">
        <v>282086</v>
      </c>
      <c r="J96" s="6">
        <v>282417</v>
      </c>
      <c r="K96" s="6">
        <v>8.7199999999999999E-159</v>
      </c>
      <c r="L96" s="6">
        <v>564</v>
      </c>
    </row>
    <row r="97" spans="1:12" x14ac:dyDescent="0.3">
      <c r="A97" s="1" t="s">
        <v>112</v>
      </c>
      <c r="B97" s="6" t="s">
        <v>236</v>
      </c>
      <c r="C97" s="6">
        <v>86.111000000000004</v>
      </c>
      <c r="D97" s="6">
        <v>504</v>
      </c>
      <c r="E97" s="6">
        <v>33</v>
      </c>
      <c r="F97" s="6">
        <v>12</v>
      </c>
      <c r="G97" s="6">
        <v>1</v>
      </c>
      <c r="H97" s="6">
        <v>467</v>
      </c>
      <c r="I97" s="6">
        <v>1607190</v>
      </c>
      <c r="J97" s="6">
        <v>1606687</v>
      </c>
      <c r="K97" s="6">
        <v>2.4200000000000001E-161</v>
      </c>
      <c r="L97" s="6">
        <v>573</v>
      </c>
    </row>
    <row r="98" spans="1:12" x14ac:dyDescent="0.3">
      <c r="A98" s="1" t="s">
        <v>113</v>
      </c>
      <c r="B98" s="6" t="s">
        <v>237</v>
      </c>
      <c r="C98" s="6">
        <v>91.856999999999999</v>
      </c>
      <c r="D98" s="6">
        <v>307</v>
      </c>
      <c r="E98" s="6">
        <v>10</v>
      </c>
      <c r="F98" s="6">
        <v>3</v>
      </c>
      <c r="G98" s="6">
        <v>3</v>
      </c>
      <c r="H98" s="6">
        <v>306</v>
      </c>
      <c r="I98" s="6">
        <v>280873</v>
      </c>
      <c r="J98" s="6">
        <v>281167</v>
      </c>
      <c r="K98" s="6">
        <v>1.53E-123</v>
      </c>
      <c r="L98" s="6">
        <v>447</v>
      </c>
    </row>
    <row r="99" spans="1:12" x14ac:dyDescent="0.3">
      <c r="A99" s="1" t="s">
        <v>114</v>
      </c>
      <c r="B99" s="6" t="s">
        <v>238</v>
      </c>
      <c r="C99" s="6">
        <v>97.921000000000006</v>
      </c>
      <c r="D99" s="6">
        <v>433</v>
      </c>
      <c r="E99" s="6">
        <v>7</v>
      </c>
      <c r="F99" s="6">
        <v>1</v>
      </c>
      <c r="G99" s="6">
        <v>1</v>
      </c>
      <c r="H99" s="6">
        <v>431</v>
      </c>
      <c r="I99" s="6">
        <v>319354</v>
      </c>
      <c r="J99" s="6">
        <v>319786</v>
      </c>
      <c r="K99" s="6">
        <v>0</v>
      </c>
      <c r="L99" s="6">
        <v>742</v>
      </c>
    </row>
    <row r="100" spans="1:12" x14ac:dyDescent="0.3">
      <c r="A100" s="1" t="s">
        <v>115</v>
      </c>
      <c r="B100" s="6" t="s">
        <v>239</v>
      </c>
      <c r="C100" s="6">
        <v>100</v>
      </c>
      <c r="D100" s="6">
        <v>213</v>
      </c>
      <c r="E100" s="6">
        <v>0</v>
      </c>
      <c r="F100" s="6">
        <v>0</v>
      </c>
      <c r="G100" s="6">
        <v>1</v>
      </c>
      <c r="H100" s="6">
        <v>213</v>
      </c>
      <c r="I100" s="6">
        <v>211664</v>
      </c>
      <c r="J100" s="6">
        <v>211876</v>
      </c>
      <c r="K100" s="6">
        <v>2.92E-105</v>
      </c>
      <c r="L100" s="6">
        <v>385</v>
      </c>
    </row>
    <row r="101" spans="1:12" x14ac:dyDescent="0.3">
      <c r="A101" s="1" t="s">
        <v>116</v>
      </c>
      <c r="B101" s="6" t="s">
        <v>240</v>
      </c>
      <c r="C101" s="6">
        <v>100</v>
      </c>
      <c r="D101" s="6">
        <v>261</v>
      </c>
      <c r="E101" s="6">
        <v>0</v>
      </c>
      <c r="F101" s="6">
        <v>0</v>
      </c>
      <c r="G101" s="6">
        <v>1</v>
      </c>
      <c r="H101" s="6">
        <v>261</v>
      </c>
      <c r="I101" s="6">
        <v>142953</v>
      </c>
      <c r="J101" s="6">
        <v>143213</v>
      </c>
      <c r="K101" s="6">
        <v>3.2299999999999999E-131</v>
      </c>
      <c r="L101" s="6">
        <v>471</v>
      </c>
    </row>
    <row r="102" spans="1:12" x14ac:dyDescent="0.3">
      <c r="A102" s="1" t="s">
        <v>117</v>
      </c>
      <c r="B102" s="6" t="s">
        <v>240</v>
      </c>
      <c r="C102" s="6">
        <v>100</v>
      </c>
      <c r="D102" s="6">
        <v>256</v>
      </c>
      <c r="E102" s="6">
        <v>0</v>
      </c>
      <c r="F102" s="6">
        <v>0</v>
      </c>
      <c r="G102" s="6">
        <v>1</v>
      </c>
      <c r="H102" s="6">
        <v>256</v>
      </c>
      <c r="I102" s="6">
        <v>248756</v>
      </c>
      <c r="J102" s="6">
        <v>249011</v>
      </c>
      <c r="K102" s="6">
        <v>1.64E-128</v>
      </c>
      <c r="L102" s="6">
        <v>462</v>
      </c>
    </row>
    <row r="103" spans="1:12" x14ac:dyDescent="0.3">
      <c r="A103" s="1" t="s">
        <v>118</v>
      </c>
      <c r="B103" s="6" t="s">
        <v>240</v>
      </c>
      <c r="C103" s="6">
        <v>100</v>
      </c>
      <c r="D103" s="6">
        <v>266</v>
      </c>
      <c r="E103" s="6">
        <v>0</v>
      </c>
      <c r="F103" s="6">
        <v>0</v>
      </c>
      <c r="G103" s="6">
        <v>1</v>
      </c>
      <c r="H103" s="6">
        <v>266</v>
      </c>
      <c r="I103" s="6">
        <v>238523</v>
      </c>
      <c r="J103" s="6">
        <v>238788</v>
      </c>
      <c r="K103" s="6">
        <v>6.3399999999999999E-134</v>
      </c>
      <c r="L103" s="6">
        <v>480</v>
      </c>
    </row>
    <row r="104" spans="1:12" x14ac:dyDescent="0.3">
      <c r="A104" s="1" t="s">
        <v>119</v>
      </c>
      <c r="B104" s="6" t="s">
        <v>240</v>
      </c>
      <c r="C104" s="6">
        <v>100</v>
      </c>
      <c r="D104" s="6">
        <v>259</v>
      </c>
      <c r="E104" s="6">
        <v>0</v>
      </c>
      <c r="F104" s="6">
        <v>0</v>
      </c>
      <c r="G104" s="6">
        <v>1</v>
      </c>
      <c r="H104" s="6">
        <v>259</v>
      </c>
      <c r="I104" s="6">
        <v>229493</v>
      </c>
      <c r="J104" s="6">
        <v>229751</v>
      </c>
      <c r="K104" s="6">
        <v>3.9000000000000001E-130</v>
      </c>
      <c r="L104" s="6">
        <v>468</v>
      </c>
    </row>
    <row r="105" spans="1:12" x14ac:dyDescent="0.3">
      <c r="A105" s="1" t="s">
        <v>120</v>
      </c>
      <c r="B105" s="6" t="s">
        <v>240</v>
      </c>
      <c r="C105" s="6">
        <v>100</v>
      </c>
      <c r="D105" s="6">
        <v>249</v>
      </c>
      <c r="E105" s="6">
        <v>0</v>
      </c>
      <c r="F105" s="6">
        <v>0</v>
      </c>
      <c r="G105" s="6">
        <v>1</v>
      </c>
      <c r="H105" s="6">
        <v>249</v>
      </c>
      <c r="I105" s="6">
        <v>214472</v>
      </c>
      <c r="J105" s="6">
        <v>214720</v>
      </c>
      <c r="K105" s="6">
        <v>9.9999999999999993E-125</v>
      </c>
      <c r="L105" s="6">
        <v>450</v>
      </c>
    </row>
    <row r="106" spans="1:12" x14ac:dyDescent="0.3">
      <c r="A106" s="1" t="s">
        <v>121</v>
      </c>
      <c r="B106" s="6" t="s">
        <v>240</v>
      </c>
      <c r="C106" s="6">
        <v>100</v>
      </c>
      <c r="D106" s="6">
        <v>264</v>
      </c>
      <c r="E106" s="6">
        <v>0</v>
      </c>
      <c r="F106" s="6">
        <v>0</v>
      </c>
      <c r="G106" s="6">
        <v>1</v>
      </c>
      <c r="H106" s="6">
        <v>264</v>
      </c>
      <c r="I106" s="6">
        <v>83463</v>
      </c>
      <c r="J106" s="6">
        <v>83726</v>
      </c>
      <c r="K106" s="6">
        <v>7.6600000000000008E-133</v>
      </c>
      <c r="L106" s="6">
        <v>477</v>
      </c>
    </row>
    <row r="107" spans="1:12" x14ac:dyDescent="0.3">
      <c r="A107" s="1" t="s">
        <v>122</v>
      </c>
      <c r="B107" s="6" t="s">
        <v>240</v>
      </c>
      <c r="C107" s="6">
        <v>100</v>
      </c>
      <c r="D107" s="6">
        <v>264</v>
      </c>
      <c r="E107" s="6">
        <v>0</v>
      </c>
      <c r="F107" s="6">
        <v>0</v>
      </c>
      <c r="G107" s="6">
        <v>1</v>
      </c>
      <c r="H107" s="6">
        <v>264</v>
      </c>
      <c r="I107" s="6">
        <v>83463</v>
      </c>
      <c r="J107" s="6">
        <v>83726</v>
      </c>
      <c r="K107" s="6">
        <v>7.6600000000000008E-133</v>
      </c>
      <c r="L107" s="6">
        <v>477</v>
      </c>
    </row>
    <row r="108" spans="1:12" x14ac:dyDescent="0.3">
      <c r="A108" s="1" t="s">
        <v>123</v>
      </c>
      <c r="B108" s="6" t="s">
        <v>240</v>
      </c>
      <c r="C108" s="6">
        <v>100</v>
      </c>
      <c r="D108" s="6">
        <v>264</v>
      </c>
      <c r="E108" s="6">
        <v>0</v>
      </c>
      <c r="F108" s="6">
        <v>0</v>
      </c>
      <c r="G108" s="6">
        <v>1</v>
      </c>
      <c r="H108" s="6">
        <v>264</v>
      </c>
      <c r="I108" s="6">
        <v>83463</v>
      </c>
      <c r="J108" s="6">
        <v>83726</v>
      </c>
      <c r="K108" s="6">
        <v>7.6600000000000008E-133</v>
      </c>
      <c r="L108" s="6">
        <v>477</v>
      </c>
    </row>
    <row r="109" spans="1:12" x14ac:dyDescent="0.3">
      <c r="A109" s="1" t="s">
        <v>124</v>
      </c>
      <c r="B109" s="6" t="s">
        <v>240</v>
      </c>
      <c r="C109" s="6">
        <v>100</v>
      </c>
      <c r="D109" s="6">
        <v>264</v>
      </c>
      <c r="E109" s="6">
        <v>0</v>
      </c>
      <c r="F109" s="6">
        <v>0</v>
      </c>
      <c r="G109" s="6">
        <v>1</v>
      </c>
      <c r="H109" s="6">
        <v>264</v>
      </c>
      <c r="I109" s="6">
        <v>83463</v>
      </c>
      <c r="J109" s="6">
        <v>83726</v>
      </c>
      <c r="K109" s="6">
        <v>7.6600000000000008E-133</v>
      </c>
      <c r="L109" s="6">
        <v>477</v>
      </c>
    </row>
    <row r="110" spans="1:12" x14ac:dyDescent="0.3">
      <c r="A110" s="1" t="s">
        <v>125</v>
      </c>
      <c r="B110" s="6" t="s">
        <v>241</v>
      </c>
      <c r="C110" s="6">
        <v>100</v>
      </c>
      <c r="D110" s="6">
        <v>267</v>
      </c>
      <c r="E110" s="6">
        <v>0</v>
      </c>
      <c r="F110" s="6">
        <v>0</v>
      </c>
      <c r="G110" s="6">
        <v>1</v>
      </c>
      <c r="H110" s="6">
        <v>267</v>
      </c>
      <c r="I110" s="6">
        <v>457469</v>
      </c>
      <c r="J110" s="6">
        <v>457735</v>
      </c>
      <c r="K110" s="6">
        <v>1.8200000000000001E-134</v>
      </c>
      <c r="L110" s="6">
        <v>482</v>
      </c>
    </row>
    <row r="111" spans="1:12" x14ac:dyDescent="0.3">
      <c r="A111" s="1" t="s">
        <v>126</v>
      </c>
      <c r="B111" s="6" t="s">
        <v>241</v>
      </c>
      <c r="C111" s="6">
        <v>100</v>
      </c>
      <c r="D111" s="6">
        <v>266</v>
      </c>
      <c r="E111" s="6">
        <v>0</v>
      </c>
      <c r="F111" s="6">
        <v>0</v>
      </c>
      <c r="G111" s="6">
        <v>1</v>
      </c>
      <c r="H111" s="6">
        <v>266</v>
      </c>
      <c r="I111" s="6">
        <v>450458</v>
      </c>
      <c r="J111" s="6">
        <v>450723</v>
      </c>
      <c r="K111" s="6">
        <v>6.3399999999999999E-134</v>
      </c>
      <c r="L111" s="6">
        <v>480</v>
      </c>
    </row>
    <row r="112" spans="1:12" x14ac:dyDescent="0.3">
      <c r="A112" s="1" t="s">
        <v>127</v>
      </c>
      <c r="B112" s="6" t="s">
        <v>240</v>
      </c>
      <c r="C112" s="6">
        <v>100</v>
      </c>
      <c r="D112" s="6">
        <v>267</v>
      </c>
      <c r="E112" s="6">
        <v>0</v>
      </c>
      <c r="F112" s="6">
        <v>0</v>
      </c>
      <c r="G112" s="6">
        <v>1</v>
      </c>
      <c r="H112" s="6">
        <v>267</v>
      </c>
      <c r="I112" s="6">
        <v>337608</v>
      </c>
      <c r="J112" s="6">
        <v>337874</v>
      </c>
      <c r="K112" s="6">
        <v>1.8200000000000001E-134</v>
      </c>
      <c r="L112" s="6">
        <v>482</v>
      </c>
    </row>
    <row r="113" spans="1:12" x14ac:dyDescent="0.3">
      <c r="A113" s="1" t="s">
        <v>128</v>
      </c>
      <c r="B113" s="6" t="s">
        <v>240</v>
      </c>
      <c r="C113" s="6">
        <v>100</v>
      </c>
      <c r="D113" s="6">
        <v>270</v>
      </c>
      <c r="E113" s="6">
        <v>0</v>
      </c>
      <c r="F113" s="6">
        <v>0</v>
      </c>
      <c r="G113" s="6">
        <v>1</v>
      </c>
      <c r="H113" s="6">
        <v>270</v>
      </c>
      <c r="I113" s="6">
        <v>322417</v>
      </c>
      <c r="J113" s="6">
        <v>322686</v>
      </c>
      <c r="K113" s="6">
        <v>4.3399999999999998E-136</v>
      </c>
      <c r="L113" s="6">
        <v>488</v>
      </c>
    </row>
    <row r="114" spans="1:12" x14ac:dyDescent="0.3">
      <c r="A114" s="1" t="s">
        <v>129</v>
      </c>
      <c r="B114" s="6" t="s">
        <v>240</v>
      </c>
      <c r="C114" s="6">
        <v>100</v>
      </c>
      <c r="D114" s="6">
        <v>270</v>
      </c>
      <c r="E114" s="6">
        <v>0</v>
      </c>
      <c r="F114" s="6">
        <v>0</v>
      </c>
      <c r="G114" s="6">
        <v>1</v>
      </c>
      <c r="H114" s="6">
        <v>270</v>
      </c>
      <c r="I114" s="6">
        <v>322417</v>
      </c>
      <c r="J114" s="6">
        <v>322686</v>
      </c>
      <c r="K114" s="6">
        <v>4.3399999999999998E-136</v>
      </c>
      <c r="L114" s="6">
        <v>488</v>
      </c>
    </row>
    <row r="115" spans="1:12" x14ac:dyDescent="0.3">
      <c r="A115" s="1" t="s">
        <v>130</v>
      </c>
      <c r="B115" s="6" t="s">
        <v>240</v>
      </c>
      <c r="C115" s="6">
        <v>100</v>
      </c>
      <c r="D115" s="6">
        <v>266</v>
      </c>
      <c r="E115" s="6">
        <v>0</v>
      </c>
      <c r="F115" s="6">
        <v>0</v>
      </c>
      <c r="G115" s="6">
        <v>1</v>
      </c>
      <c r="H115" s="6">
        <v>266</v>
      </c>
      <c r="I115" s="6">
        <v>310790</v>
      </c>
      <c r="J115" s="6">
        <v>311055</v>
      </c>
      <c r="K115" s="6">
        <v>6.3399999999999999E-134</v>
      </c>
      <c r="L115" s="6">
        <v>480</v>
      </c>
    </row>
    <row r="116" spans="1:12" x14ac:dyDescent="0.3">
      <c r="A116" s="1" t="s">
        <v>131</v>
      </c>
      <c r="B116" s="6" t="s">
        <v>240</v>
      </c>
      <c r="C116" s="6">
        <v>100</v>
      </c>
      <c r="D116" s="6">
        <v>264</v>
      </c>
      <c r="E116" s="6">
        <v>0</v>
      </c>
      <c r="F116" s="6">
        <v>0</v>
      </c>
      <c r="G116" s="6">
        <v>1</v>
      </c>
      <c r="H116" s="6">
        <v>264</v>
      </c>
      <c r="I116" s="6">
        <v>305934</v>
      </c>
      <c r="J116" s="6">
        <v>306197</v>
      </c>
      <c r="K116" s="6">
        <v>7.6600000000000008E-133</v>
      </c>
      <c r="L116" s="6">
        <v>477</v>
      </c>
    </row>
    <row r="117" spans="1:12" x14ac:dyDescent="0.3">
      <c r="A117" s="1" t="s">
        <v>132</v>
      </c>
      <c r="B117" s="6" t="s">
        <v>240</v>
      </c>
      <c r="C117" s="6">
        <v>100</v>
      </c>
      <c r="D117" s="6">
        <v>266</v>
      </c>
      <c r="E117" s="6">
        <v>0</v>
      </c>
      <c r="F117" s="6">
        <v>0</v>
      </c>
      <c r="G117" s="6">
        <v>1</v>
      </c>
      <c r="H117" s="6">
        <v>266</v>
      </c>
      <c r="I117" s="6">
        <v>238523</v>
      </c>
      <c r="J117" s="6">
        <v>238788</v>
      </c>
      <c r="K117" s="6">
        <v>6.3399999999999999E-134</v>
      </c>
      <c r="L117" s="6">
        <v>480</v>
      </c>
    </row>
    <row r="118" spans="1:12" x14ac:dyDescent="0.3">
      <c r="A118" s="1" t="s">
        <v>133</v>
      </c>
      <c r="B118" s="6" t="s">
        <v>241</v>
      </c>
      <c r="C118" s="6">
        <v>100</v>
      </c>
      <c r="D118" s="6">
        <v>267</v>
      </c>
      <c r="E118" s="6">
        <v>0</v>
      </c>
      <c r="F118" s="6">
        <v>0</v>
      </c>
      <c r="G118" s="6">
        <v>1</v>
      </c>
      <c r="H118" s="6">
        <v>267</v>
      </c>
      <c r="I118" s="6">
        <v>457469</v>
      </c>
      <c r="J118" s="6">
        <v>457735</v>
      </c>
      <c r="K118" s="6">
        <v>1.8200000000000001E-134</v>
      </c>
      <c r="L118" s="6">
        <v>482</v>
      </c>
    </row>
    <row r="119" spans="1:12" x14ac:dyDescent="0.3">
      <c r="A119" s="1" t="s">
        <v>134</v>
      </c>
      <c r="B119" s="6" t="s">
        <v>240</v>
      </c>
      <c r="C119" s="6">
        <v>100</v>
      </c>
      <c r="D119" s="6">
        <v>264</v>
      </c>
      <c r="E119" s="6">
        <v>0</v>
      </c>
      <c r="F119" s="6">
        <v>0</v>
      </c>
      <c r="G119" s="6">
        <v>1</v>
      </c>
      <c r="H119" s="6">
        <v>264</v>
      </c>
      <c r="I119" s="6">
        <v>263031</v>
      </c>
      <c r="J119" s="6">
        <v>263294</v>
      </c>
      <c r="K119" s="6">
        <v>7.6600000000000008E-133</v>
      </c>
      <c r="L119" s="6">
        <v>477</v>
      </c>
    </row>
    <row r="120" spans="1:12" x14ac:dyDescent="0.3">
      <c r="A120" s="1" t="s">
        <v>135</v>
      </c>
      <c r="B120" s="6" t="s">
        <v>242</v>
      </c>
      <c r="C120" s="6">
        <v>100</v>
      </c>
      <c r="D120" s="6">
        <v>491</v>
      </c>
      <c r="E120" s="6">
        <v>0</v>
      </c>
      <c r="F120" s="6">
        <v>0</v>
      </c>
      <c r="G120" s="6">
        <v>1</v>
      </c>
      <c r="H120" s="6">
        <v>491</v>
      </c>
      <c r="I120" s="6">
        <v>232885</v>
      </c>
      <c r="J120" s="6">
        <v>233375</v>
      </c>
      <c r="K120" s="6">
        <v>0</v>
      </c>
      <c r="L120" s="6">
        <v>886</v>
      </c>
    </row>
    <row r="121" spans="1:12" x14ac:dyDescent="0.3">
      <c r="A121" s="1" t="s">
        <v>136</v>
      </c>
      <c r="B121" s="6" t="s">
        <v>243</v>
      </c>
      <c r="C121" s="6">
        <v>100</v>
      </c>
      <c r="D121" s="6">
        <v>486</v>
      </c>
      <c r="E121" s="6">
        <v>0</v>
      </c>
      <c r="F121" s="6">
        <v>0</v>
      </c>
      <c r="G121" s="6">
        <v>1</v>
      </c>
      <c r="H121" s="6">
        <v>486</v>
      </c>
      <c r="I121" s="6">
        <v>144470</v>
      </c>
      <c r="J121" s="6">
        <v>144955</v>
      </c>
      <c r="K121" s="6">
        <v>0</v>
      </c>
      <c r="L121" s="6">
        <v>877</v>
      </c>
    </row>
    <row r="122" spans="1:12" x14ac:dyDescent="0.3">
      <c r="A122" s="1" t="s">
        <v>137</v>
      </c>
      <c r="B122" s="6" t="s">
        <v>244</v>
      </c>
      <c r="C122" s="6">
        <v>100</v>
      </c>
      <c r="D122" s="6">
        <v>216</v>
      </c>
      <c r="E122" s="6">
        <v>0</v>
      </c>
      <c r="F122" s="6">
        <v>0</v>
      </c>
      <c r="G122" s="6">
        <v>1</v>
      </c>
      <c r="H122" s="6">
        <v>216</v>
      </c>
      <c r="I122" s="6">
        <v>136224</v>
      </c>
      <c r="J122" s="6">
        <v>136439</v>
      </c>
      <c r="K122" s="6">
        <v>6.98E-107</v>
      </c>
      <c r="L122" s="6">
        <v>390</v>
      </c>
    </row>
    <row r="123" spans="1:12" x14ac:dyDescent="0.3">
      <c r="A123" s="1" t="s">
        <v>138</v>
      </c>
      <c r="B123" s="6" t="s">
        <v>245</v>
      </c>
      <c r="C123" s="6">
        <v>100</v>
      </c>
      <c r="D123" s="6">
        <v>456</v>
      </c>
      <c r="E123" s="6">
        <v>0</v>
      </c>
      <c r="F123" s="6">
        <v>0</v>
      </c>
      <c r="G123" s="6">
        <v>1</v>
      </c>
      <c r="H123" s="6">
        <v>456</v>
      </c>
      <c r="I123" s="6">
        <v>746198</v>
      </c>
      <c r="J123" s="6">
        <v>746653</v>
      </c>
      <c r="K123" s="6">
        <v>0</v>
      </c>
      <c r="L123" s="6">
        <v>823</v>
      </c>
    </row>
    <row r="124" spans="1:12" x14ac:dyDescent="0.3">
      <c r="A124" s="1" t="s">
        <v>139</v>
      </c>
      <c r="B124" s="6" t="s">
        <v>246</v>
      </c>
      <c r="C124" s="6">
        <v>100</v>
      </c>
      <c r="D124" s="6">
        <v>274</v>
      </c>
      <c r="E124" s="6">
        <v>0</v>
      </c>
      <c r="F124" s="6">
        <v>0</v>
      </c>
      <c r="G124" s="6">
        <v>1</v>
      </c>
      <c r="H124" s="6">
        <v>274</v>
      </c>
      <c r="I124" s="6">
        <v>20387</v>
      </c>
      <c r="J124" s="6">
        <v>20660</v>
      </c>
      <c r="K124" s="6">
        <v>2.9799999999999997E-138</v>
      </c>
      <c r="L124" s="6">
        <v>495</v>
      </c>
    </row>
    <row r="125" spans="1:12" x14ac:dyDescent="0.3">
      <c r="A125" s="1" t="s">
        <v>140</v>
      </c>
      <c r="B125" s="6" t="s">
        <v>217</v>
      </c>
      <c r="C125" s="6">
        <v>100</v>
      </c>
      <c r="D125" s="6">
        <v>277</v>
      </c>
      <c r="E125" s="6">
        <v>0</v>
      </c>
      <c r="F125" s="6">
        <v>0</v>
      </c>
      <c r="G125" s="6">
        <v>1</v>
      </c>
      <c r="H125" s="6">
        <v>277</v>
      </c>
      <c r="I125" s="6">
        <v>92082</v>
      </c>
      <c r="J125" s="6">
        <v>92358</v>
      </c>
      <c r="K125" s="6">
        <v>7.08E-140</v>
      </c>
      <c r="L125" s="6">
        <v>500</v>
      </c>
    </row>
    <row r="126" spans="1:12" x14ac:dyDescent="0.3">
      <c r="A126" s="1" t="s">
        <v>141</v>
      </c>
      <c r="B126" s="6" t="s">
        <v>247</v>
      </c>
      <c r="C126" s="6">
        <v>100</v>
      </c>
      <c r="D126" s="6">
        <v>263</v>
      </c>
      <c r="E126" s="6">
        <v>0</v>
      </c>
      <c r="F126" s="6">
        <v>0</v>
      </c>
      <c r="G126" s="6">
        <v>1</v>
      </c>
      <c r="H126" s="6">
        <v>263</v>
      </c>
      <c r="I126" s="6">
        <v>446577</v>
      </c>
      <c r="J126" s="6">
        <v>446839</v>
      </c>
      <c r="K126" s="6">
        <v>2.6599999999999999E-132</v>
      </c>
      <c r="L126" s="6">
        <v>475</v>
      </c>
    </row>
    <row r="127" spans="1:12" x14ac:dyDescent="0.3">
      <c r="A127" s="1" t="s">
        <v>142</v>
      </c>
      <c r="B127" s="6" t="s">
        <v>247</v>
      </c>
      <c r="C127" s="6">
        <v>100</v>
      </c>
      <c r="D127" s="6">
        <v>204</v>
      </c>
      <c r="E127" s="6">
        <v>0</v>
      </c>
      <c r="F127" s="6">
        <v>0</v>
      </c>
      <c r="G127" s="6">
        <v>1</v>
      </c>
      <c r="H127" s="6">
        <v>204</v>
      </c>
      <c r="I127" s="6">
        <v>397817</v>
      </c>
      <c r="J127" s="6">
        <v>398020</v>
      </c>
      <c r="K127" s="6">
        <v>2.13E-100</v>
      </c>
      <c r="L127" s="6">
        <v>369</v>
      </c>
    </row>
    <row r="128" spans="1:12" x14ac:dyDescent="0.3">
      <c r="A128" s="1" t="s">
        <v>143</v>
      </c>
      <c r="B128" s="6" t="s">
        <v>247</v>
      </c>
      <c r="C128" s="6">
        <v>100</v>
      </c>
      <c r="D128" s="6">
        <v>159</v>
      </c>
      <c r="E128" s="6">
        <v>0</v>
      </c>
      <c r="F128" s="6">
        <v>0</v>
      </c>
      <c r="G128" s="6">
        <v>1</v>
      </c>
      <c r="H128" s="6">
        <v>159</v>
      </c>
      <c r="I128" s="6">
        <v>397611</v>
      </c>
      <c r="J128" s="6">
        <v>397769</v>
      </c>
      <c r="K128" s="6">
        <v>4.2500000000000002E-76</v>
      </c>
      <c r="L128" s="6">
        <v>288</v>
      </c>
    </row>
    <row r="129" spans="1:12" x14ac:dyDescent="0.3">
      <c r="A129" s="1" t="s">
        <v>144</v>
      </c>
      <c r="B129" s="6" t="s">
        <v>247</v>
      </c>
      <c r="C129" s="6">
        <v>100</v>
      </c>
      <c r="D129" s="6">
        <v>262</v>
      </c>
      <c r="E129" s="6">
        <v>0</v>
      </c>
      <c r="F129" s="6">
        <v>0</v>
      </c>
      <c r="G129" s="6">
        <v>1</v>
      </c>
      <c r="H129" s="6">
        <v>262</v>
      </c>
      <c r="I129" s="6">
        <v>398747</v>
      </c>
      <c r="J129" s="6">
        <v>399008</v>
      </c>
      <c r="K129" s="6">
        <v>9.2500000000000005E-132</v>
      </c>
      <c r="L129" s="6">
        <v>473</v>
      </c>
    </row>
    <row r="130" spans="1:12" x14ac:dyDescent="0.3">
      <c r="A130" s="1" t="s">
        <v>145</v>
      </c>
      <c r="B130" s="6" t="s">
        <v>247</v>
      </c>
      <c r="C130" s="6">
        <v>100</v>
      </c>
      <c r="D130" s="6">
        <v>204</v>
      </c>
      <c r="E130" s="6">
        <v>0</v>
      </c>
      <c r="F130" s="6">
        <v>0</v>
      </c>
      <c r="G130" s="6">
        <v>1</v>
      </c>
      <c r="H130" s="6">
        <v>204</v>
      </c>
      <c r="I130" s="6">
        <v>397817</v>
      </c>
      <c r="J130" s="6">
        <v>398020</v>
      </c>
      <c r="K130" s="6">
        <v>2.13E-100</v>
      </c>
      <c r="L130" s="6">
        <v>369</v>
      </c>
    </row>
    <row r="131" spans="1:12" x14ac:dyDescent="0.3">
      <c r="A131" s="1" t="s">
        <v>146</v>
      </c>
      <c r="B131" s="6" t="s">
        <v>247</v>
      </c>
      <c r="C131" s="6">
        <v>100</v>
      </c>
      <c r="D131" s="6">
        <v>159</v>
      </c>
      <c r="E131" s="6">
        <v>0</v>
      </c>
      <c r="F131" s="6">
        <v>0</v>
      </c>
      <c r="G131" s="6">
        <v>1</v>
      </c>
      <c r="H131" s="6">
        <v>159</v>
      </c>
      <c r="I131" s="6">
        <v>397611</v>
      </c>
      <c r="J131" s="6">
        <v>397769</v>
      </c>
      <c r="K131" s="6">
        <v>4.2500000000000002E-76</v>
      </c>
      <c r="L131" s="6">
        <v>288</v>
      </c>
    </row>
    <row r="132" spans="1:12" x14ac:dyDescent="0.3">
      <c r="A132" s="1" t="s">
        <v>147</v>
      </c>
      <c r="B132" s="6" t="s">
        <v>248</v>
      </c>
      <c r="C132" s="6">
        <v>100</v>
      </c>
      <c r="D132" s="6">
        <v>233</v>
      </c>
      <c r="E132" s="6">
        <v>0</v>
      </c>
      <c r="F132" s="6">
        <v>0</v>
      </c>
      <c r="G132" s="6">
        <v>1</v>
      </c>
      <c r="H132" s="6">
        <v>233</v>
      </c>
      <c r="I132" s="6">
        <v>55309</v>
      </c>
      <c r="J132" s="6">
        <v>55541</v>
      </c>
      <c r="K132" s="6">
        <v>4.5000000000000001E-116</v>
      </c>
      <c r="L132" s="6">
        <v>421</v>
      </c>
    </row>
    <row r="133" spans="1:12" x14ac:dyDescent="0.3">
      <c r="A133" s="1" t="s">
        <v>148</v>
      </c>
      <c r="B133" s="6" t="s">
        <v>249</v>
      </c>
      <c r="C133" s="6">
        <v>100</v>
      </c>
      <c r="D133" s="6">
        <v>140</v>
      </c>
      <c r="E133" s="6">
        <v>0</v>
      </c>
      <c r="F133" s="6">
        <v>0</v>
      </c>
      <c r="G133" s="6">
        <v>1</v>
      </c>
      <c r="H133" s="6">
        <v>140</v>
      </c>
      <c r="I133" s="6">
        <v>513997</v>
      </c>
      <c r="J133" s="6">
        <v>514136</v>
      </c>
      <c r="K133" s="6">
        <v>7.4799999999999998E-66</v>
      </c>
      <c r="L133" s="6">
        <v>253</v>
      </c>
    </row>
    <row r="134" spans="1:12" x14ac:dyDescent="0.3">
      <c r="A134" s="1" t="s">
        <v>149</v>
      </c>
      <c r="B134" s="6" t="s">
        <v>250</v>
      </c>
      <c r="C134" s="6">
        <v>100</v>
      </c>
      <c r="D134" s="6">
        <v>277</v>
      </c>
      <c r="E134" s="6">
        <v>0</v>
      </c>
      <c r="F134" s="6">
        <v>0</v>
      </c>
      <c r="G134" s="6">
        <v>1</v>
      </c>
      <c r="H134" s="6">
        <v>277</v>
      </c>
      <c r="I134" s="6">
        <v>629021</v>
      </c>
      <c r="J134" s="6">
        <v>629297</v>
      </c>
      <c r="K134" s="6">
        <v>7.08E-140</v>
      </c>
      <c r="L134" s="6">
        <v>500</v>
      </c>
    </row>
    <row r="135" spans="1:12" x14ac:dyDescent="0.3">
      <c r="A135" s="1" t="s">
        <v>150</v>
      </c>
      <c r="B135" s="6" t="s">
        <v>251</v>
      </c>
      <c r="C135" s="6">
        <v>100</v>
      </c>
      <c r="D135" s="6">
        <v>166</v>
      </c>
      <c r="E135" s="6">
        <v>0</v>
      </c>
      <c r="F135" s="6">
        <v>0</v>
      </c>
      <c r="G135" s="6">
        <v>1</v>
      </c>
      <c r="H135" s="6">
        <v>166</v>
      </c>
      <c r="I135" s="6">
        <v>415644</v>
      </c>
      <c r="J135" s="6">
        <v>415809</v>
      </c>
      <c r="K135" s="6">
        <v>7.0999999999999996E-80</v>
      </c>
      <c r="L135" s="6">
        <v>300</v>
      </c>
    </row>
    <row r="136" spans="1:12" x14ac:dyDescent="0.3">
      <c r="A136" s="8" t="s">
        <v>151</v>
      </c>
      <c r="B136" s="7" t="s">
        <v>252</v>
      </c>
      <c r="C136" s="7">
        <v>100</v>
      </c>
      <c r="D136" s="7">
        <v>257</v>
      </c>
      <c r="E136" s="7">
        <v>0</v>
      </c>
      <c r="F136" s="7">
        <v>0</v>
      </c>
      <c r="G136" s="7">
        <v>1</v>
      </c>
      <c r="H136" s="7">
        <v>257</v>
      </c>
      <c r="I136" s="7">
        <v>894450</v>
      </c>
      <c r="J136" s="7">
        <v>894706</v>
      </c>
      <c r="K136" s="7">
        <v>4.7100000000000002E-129</v>
      </c>
      <c r="L136" s="7">
        <v>4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arker assoc. GENE feature)</vt:lpstr>
      <vt:lpstr>BLAST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niel Lanza</cp:lastModifiedBy>
  <dcterms:created xsi:type="dcterms:W3CDTF">2023-06-11T00:21:11Z</dcterms:created>
  <dcterms:modified xsi:type="dcterms:W3CDTF">2023-08-04T11:19:16Z</dcterms:modified>
</cp:coreProperties>
</file>